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narahlff/Desktop/"/>
    </mc:Choice>
  </mc:AlternateContent>
  <xr:revisionPtr revIDLastSave="0" documentId="8_{B1149348-351C-7A4E-978C-AC067E94797D}" xr6:coauthVersionLast="47" xr6:coauthVersionMax="47" xr10:uidLastSave="{00000000-0000-0000-0000-000000000000}"/>
  <bookViews>
    <workbookView xWindow="3180" yWindow="2000" windowWidth="27640" windowHeight="16940" xr2:uid="{B90C8C9F-9D97-5949-9A59-D61DD1DA4EE1}"/>
  </bookViews>
  <sheets>
    <sheet name="MAG_ecosyste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" uniqueCount="246">
  <si>
    <t>MAG number:</t>
  </si>
  <si>
    <t>MAG-01</t>
  </si>
  <si>
    <t>MAG-02</t>
  </si>
  <si>
    <t>MAG-03</t>
  </si>
  <si>
    <t>MAG-04</t>
  </si>
  <si>
    <t>MAG-05</t>
  </si>
  <si>
    <t>MAG-06</t>
  </si>
  <si>
    <t>MAG-07</t>
  </si>
  <si>
    <t>MAG-08</t>
  </si>
  <si>
    <t>MAG-09</t>
  </si>
  <si>
    <t>MAG-10</t>
  </si>
  <si>
    <t>MAG-11</t>
  </si>
  <si>
    <t>MAG-12</t>
  </si>
  <si>
    <t>MAG-13</t>
  </si>
  <si>
    <t>MAG-14</t>
  </si>
  <si>
    <t>MAG-15</t>
  </si>
  <si>
    <t>MAG-16</t>
  </si>
  <si>
    <t>MAG-17</t>
  </si>
  <si>
    <t>MAG-18</t>
  </si>
  <si>
    <t>MAG-19</t>
  </si>
  <si>
    <t>MAG-20</t>
  </si>
  <si>
    <t>MAG-21</t>
  </si>
  <si>
    <t>MAG-22</t>
  </si>
  <si>
    <t>MAG-23</t>
  </si>
  <si>
    <t>MAG-24</t>
  </si>
  <si>
    <t>MAG-25</t>
  </si>
  <si>
    <t>MAG-26</t>
  </si>
  <si>
    <t>MAG-27</t>
  </si>
  <si>
    <t>MAG-28</t>
  </si>
  <si>
    <t>MAG-29</t>
  </si>
  <si>
    <t>MAG-30</t>
  </si>
  <si>
    <t>MAG-31</t>
  </si>
  <si>
    <t>MAG-32</t>
  </si>
  <si>
    <t>MAG-33</t>
  </si>
  <si>
    <t>MAG-34</t>
  </si>
  <si>
    <t>MAG-35</t>
  </si>
  <si>
    <t>MAG-36</t>
  </si>
  <si>
    <t>MAG-37</t>
  </si>
  <si>
    <t>MAG-38</t>
  </si>
  <si>
    <t>MAG-39</t>
  </si>
  <si>
    <t>MAG-40</t>
  </si>
  <si>
    <t>MAG-41</t>
  </si>
  <si>
    <t>MAG-42</t>
  </si>
  <si>
    <t>MAG-43</t>
  </si>
  <si>
    <t>MAG-44</t>
  </si>
  <si>
    <t>MAG-45</t>
  </si>
  <si>
    <t>MAG-46</t>
  </si>
  <si>
    <t>MAG-47</t>
  </si>
  <si>
    <t>MAG-48</t>
  </si>
  <si>
    <t>MAG-49</t>
  </si>
  <si>
    <t>MAG-50</t>
  </si>
  <si>
    <t>MAG-51</t>
  </si>
  <si>
    <t>MAG-52</t>
  </si>
  <si>
    <t>MAG-53</t>
  </si>
  <si>
    <t>MAG-54</t>
  </si>
  <si>
    <t>MAG-55</t>
  </si>
  <si>
    <t>MAG-56</t>
  </si>
  <si>
    <t>MAG-57</t>
  </si>
  <si>
    <t>MAG-58</t>
  </si>
  <si>
    <t>MAG-59</t>
  </si>
  <si>
    <t>MAG-60</t>
  </si>
  <si>
    <t>MAG-61</t>
  </si>
  <si>
    <t>MAG-62</t>
  </si>
  <si>
    <t>MAG-63</t>
  </si>
  <si>
    <t>MAG-64</t>
  </si>
  <si>
    <t>MAG-65</t>
  </si>
  <si>
    <t>MAG-66</t>
  </si>
  <si>
    <t>MAG-67</t>
  </si>
  <si>
    <t>MAG-68</t>
  </si>
  <si>
    <t>MAG-69</t>
  </si>
  <si>
    <t>MAG-70</t>
  </si>
  <si>
    <t>MAG-71</t>
  </si>
  <si>
    <t>MAG-72</t>
  </si>
  <si>
    <t>MAG-73</t>
  </si>
  <si>
    <t>MAG-74</t>
  </si>
  <si>
    <t>MAG-75</t>
  </si>
  <si>
    <t>MAG-76</t>
  </si>
  <si>
    <t>MAG-77</t>
  </si>
  <si>
    <t>MAG-78</t>
  </si>
  <si>
    <t>MAG-79</t>
  </si>
  <si>
    <t>MAG-80</t>
  </si>
  <si>
    <t>MAG-81</t>
  </si>
  <si>
    <t>MAG-82</t>
  </si>
  <si>
    <t>MAG-83</t>
  </si>
  <si>
    <t>MAG-84</t>
  </si>
  <si>
    <t>MAG-85</t>
  </si>
  <si>
    <t>MAG-86</t>
  </si>
  <si>
    <t>MAG-87</t>
  </si>
  <si>
    <t>MAG-88</t>
  </si>
  <si>
    <t>MAG-89</t>
  </si>
  <si>
    <t>MAG-90</t>
  </si>
  <si>
    <t>MAG-91</t>
  </si>
  <si>
    <t>MAG-92</t>
  </si>
  <si>
    <t>MAG-93</t>
  </si>
  <si>
    <t>MAG-94</t>
  </si>
  <si>
    <t>MAG-95</t>
  </si>
  <si>
    <t>MAG-96</t>
  </si>
  <si>
    <t>MAG-97</t>
  </si>
  <si>
    <t>MAG-98</t>
  </si>
  <si>
    <t>MAG-99</t>
  </si>
  <si>
    <t>MAG-100</t>
  </si>
  <si>
    <t>MAG-101</t>
  </si>
  <si>
    <t>MAG-102</t>
  </si>
  <si>
    <t>MAG-103</t>
  </si>
  <si>
    <t>MAG-104</t>
  </si>
  <si>
    <t>MAG-105</t>
  </si>
  <si>
    <t>MAG-106</t>
  </si>
  <si>
    <t>MAG-107</t>
  </si>
  <si>
    <t>MAG-108</t>
  </si>
  <si>
    <t>MAG-109</t>
  </si>
  <si>
    <t>MAG-110</t>
  </si>
  <si>
    <t>MAG-111</t>
  </si>
  <si>
    <t>MAG-112</t>
  </si>
  <si>
    <t>MAG-113</t>
  </si>
  <si>
    <t>MAG-114</t>
  </si>
  <si>
    <t>MAG-115</t>
  </si>
  <si>
    <t>MAG-116</t>
  </si>
  <si>
    <t>Sample number</t>
  </si>
  <si>
    <t>Sample</t>
  </si>
  <si>
    <t>SA74684_Pedobacter_40_9</t>
  </si>
  <si>
    <t>SA74695_Planctomycetaceae_bacterium_49_10</t>
  </si>
  <si>
    <t>SA74703_Betaproteobacteria_bacterium_MOLA814_57_12</t>
  </si>
  <si>
    <t>SA74703_Flavobacteriales_50_11</t>
  </si>
  <si>
    <t>SA74703_Flavobacteriales_50_13</t>
  </si>
  <si>
    <t>SA74703_Nitrosopumilaceae_31_13</t>
  </si>
  <si>
    <t>SA74703_Rhodobacterales_55_22</t>
  </si>
  <si>
    <t>SA74703_SAR86_cluster_37_12</t>
  </si>
  <si>
    <t>SA74705_Nitrosopumilaceae_31_12</t>
  </si>
  <si>
    <t>SA74705_Rhodobacterales_55_10</t>
  </si>
  <si>
    <t>SA74707_Betaproteobacteria_bacterium_MOLA814_57_21</t>
  </si>
  <si>
    <t>SA74707_Flavobacteriales_50_10</t>
  </si>
  <si>
    <t>SA74707_Rhodobacter_51_11</t>
  </si>
  <si>
    <t>SA74707_Rhodobacterales_56_14</t>
  </si>
  <si>
    <t>SA74707_Rhodobacterales_56_23</t>
  </si>
  <si>
    <t>SA74709_Betaproteobacteria_bacterium_MOLA814_57_17</t>
  </si>
  <si>
    <t>SA74709_Flavobacteriales_39_10</t>
  </si>
  <si>
    <t>SA74709_Flavobacteriales_50_9</t>
  </si>
  <si>
    <t>SA74709_Rhodobacter_51_9</t>
  </si>
  <si>
    <t>SA74709_Rhodobacterales_56_13</t>
  </si>
  <si>
    <t>SA74709_SAR86_cluster_38_15</t>
  </si>
  <si>
    <t>SA74711_marine_sediment_metagenome_41_18</t>
  </si>
  <si>
    <t>SA74713_Betaproteobacteria_bacterium_MOLA814_57_14</t>
  </si>
  <si>
    <t>SA74713_Flavobacteriales_50_11</t>
  </si>
  <si>
    <t>SA74713_Gammaproteobacteria_37_15</t>
  </si>
  <si>
    <t xml:space="preserve"> SA74713_Nitrosopumilaceae_31_17</t>
  </si>
  <si>
    <t>SA74713_Rhodobacterales_56_11</t>
  </si>
  <si>
    <t>SA74715_Betaproteobacteria_bacterium_MOLA814_57_15</t>
  </si>
  <si>
    <t>SA74715_Flavobacteriales_49_13</t>
  </si>
  <si>
    <t>SA74715_Rhodobacterales_56_15</t>
  </si>
  <si>
    <t>SA74715_SAR86_cluster_38_20</t>
  </si>
  <si>
    <t>SA74717_Planctomycetaceae_bacterium_49_32</t>
  </si>
  <si>
    <t>SA74719_Bacteroidetes_bacterium_35_11</t>
  </si>
  <si>
    <t>SA74719_Candidatus_Thioglobus_37_16</t>
  </si>
  <si>
    <t>SA74719_Flavobacteriales_49_27</t>
  </si>
  <si>
    <t>SA74719_Rhodobacterales_55_13</t>
  </si>
  <si>
    <t>SA74719_SAR86_cluster_37_21</t>
  </si>
  <si>
    <t>SA74721_Betaproteobacteria_bacterium_MOLA814_57_9</t>
  </si>
  <si>
    <t>SA74721_marine_sediment_metagenome_41_10</t>
  </si>
  <si>
    <t>SA74721_Rhodobacterales_56_18</t>
  </si>
  <si>
    <t>SA74723_Planctomycetaceae_bacterium_49_31</t>
  </si>
  <si>
    <t>SA74723_Planctomycetes_bacterium_52_13</t>
  </si>
  <si>
    <t>SA74725_Betaproteobacteria_bacterium_MOLA814_57_31</t>
  </si>
  <si>
    <t>SA74725_Flavobacteriales_50_12</t>
  </si>
  <si>
    <t>SA74725_Flavobacteriia_40_12</t>
  </si>
  <si>
    <t>SA74725_Gammaproteobacteria_54_8</t>
  </si>
  <si>
    <t>SA74725_Reinekea_forsetii_54_17</t>
  </si>
  <si>
    <t>SA74725_Rhodobacter_51_13</t>
  </si>
  <si>
    <t>SA74725_Rhodobacterales_56_12</t>
  </si>
  <si>
    <t>SA74725_Rhodobacterales_56_26</t>
  </si>
  <si>
    <t>SA74725_SAR86_cluster_38_16</t>
  </si>
  <si>
    <t>SA74727_Betaproteobacteria_bacterium_MOLA814_57_47</t>
  </si>
  <si>
    <t>SA74727_Flavobacteriales_39_15</t>
  </si>
  <si>
    <t>SA74727_Flavobacteriales_50_9</t>
  </si>
  <si>
    <t>SA74727_Gammaproteobacteria_54_14</t>
  </si>
  <si>
    <t>SA74727_Porticoccaceae_bacterium_45_6</t>
  </si>
  <si>
    <t>SA74727_Reinekea_forsetii_54_24</t>
  </si>
  <si>
    <t>SA74727_Rhodobacter_51_21</t>
  </si>
  <si>
    <t>SA74727_Rhodobacterales_56_35</t>
  </si>
  <si>
    <t>SA74727_SAR92_bacterium_BACL16_MAG-120619-bin48_51_10</t>
  </si>
  <si>
    <t>SA74729_Betaproteobacteria_bacterium_MOLA814_57_28</t>
  </si>
  <si>
    <t>SA74729_Flavobacteriales_50_10</t>
  </si>
  <si>
    <t>SA74729_Flavobacteriia_39_17</t>
  </si>
  <si>
    <t>SA74729_Gammaproteobacteria_53_8</t>
  </si>
  <si>
    <t>SA74729_Reinekea_forsetii_54_13</t>
  </si>
  <si>
    <t>SA74729_Rhodobacter_51_15</t>
  </si>
  <si>
    <t>SA74729_Rhodobacterales_55_12</t>
  </si>
  <si>
    <t>SA74729_Rhodobacterales_56_29</t>
  </si>
  <si>
    <t>SA74731_Flavobacteriales_36_14</t>
  </si>
  <si>
    <t>SA74731_marine_sediment_metagenome_41_21</t>
  </si>
  <si>
    <t>SA74731_Rhodobacterales_56_8</t>
  </si>
  <si>
    <t>SA74732_Flavobacteriales_36_14</t>
  </si>
  <si>
    <t>SA74733_Bacteroidetes_bacterium_35_16</t>
  </si>
  <si>
    <t>SA74733_Gammaproteobacteria_39_12</t>
  </si>
  <si>
    <t>SA74735_Bacteroidetes_bacterium_35_16</t>
  </si>
  <si>
    <t>SA74735_Betaproteobacteria_bacterium_MOLA814_57_18</t>
  </si>
  <si>
    <t>SA74735_Flavobacteriales_39_12</t>
  </si>
  <si>
    <t>SA74735_Flavobacteriales_49_16</t>
  </si>
  <si>
    <t>SA74735_Rhodobacterales_55_12</t>
  </si>
  <si>
    <t>SA74735_Rhodobacterales_56_13</t>
  </si>
  <si>
    <t>SA74735_SAR86_cluster_38_15</t>
  </si>
  <si>
    <t>SA74737_Bacteroidetes_bacterium_35_21</t>
  </si>
  <si>
    <t>SA74737_Betaproteobacteria_bacterium_MOLA814_57_18</t>
  </si>
  <si>
    <t>SA74737_Flavobacteriales_39_12</t>
  </si>
  <si>
    <t>SA74737_Flavobacteriales_50_14</t>
  </si>
  <si>
    <t>SA74737_Gammaproteobacteria_38_15</t>
  </si>
  <si>
    <t>SA74739_Bacteroidetes_bacterium_35_23</t>
  </si>
  <si>
    <t>SA74739_Candidatus_Pelagibacter_ubique_32_23</t>
  </si>
  <si>
    <t>SA74739_Flavobacteria_bacterium_MS024-2A_36_10</t>
  </si>
  <si>
    <t>SA74739_Flavobacteriales_49_25</t>
  </si>
  <si>
    <t>SA74739_Flavobacteriales_49_31</t>
  </si>
  <si>
    <t>SA74739_Gammaproteobacteria_38_18</t>
  </si>
  <si>
    <t>SA74739_Oceanospirillaceae_bacterium_46_10</t>
  </si>
  <si>
    <t>SA74739_Rhodobacterales_55_15</t>
  </si>
  <si>
    <t>SA74741_Bacteroidetes_bacterium_35_22</t>
  </si>
  <si>
    <t>SA74741_Betaproteobacteria_bacterium_MOLA814_57_27</t>
  </si>
  <si>
    <t>SA74741_Candidatus_Thioglobus_37_14</t>
  </si>
  <si>
    <t>SA74741_Flavobacteriales_49_26</t>
  </si>
  <si>
    <t>SA74741_Flavobacteriia_39_12</t>
  </si>
  <si>
    <t>SA74741_Gammaproteobacteria_52_8</t>
  </si>
  <si>
    <t>SA74741_Gammaproteobacteria_bacterium_53_10</t>
  </si>
  <si>
    <t>SA74741_Oceanospirillaceae_bacterium_46_12</t>
  </si>
  <si>
    <t>SA74741_Rhodobacter_52_14</t>
  </si>
  <si>
    <t>SA74741_Rhodobacterales_55_18</t>
  </si>
  <si>
    <t>SA74741_Rhodobacterales_56_19</t>
  </si>
  <si>
    <t>SA74741_SAR86_cluster_38_19</t>
  </si>
  <si>
    <t>SA74743_Bacteroidetes_bacterium_35_28</t>
  </si>
  <si>
    <t>SA74743_Betaproteobacteria_bacterium_MOLA814_57_15</t>
  </si>
  <si>
    <t>SA74743_Candidatus_Pelagibacter_ubique_29_42</t>
  </si>
  <si>
    <t>SA74743_Flavobacteria_bacterium_MS024-2A_36_12</t>
  </si>
  <si>
    <t>SA74743_Flavobacteriales_39_13</t>
  </si>
  <si>
    <t>SA74743_Flavobacteriales_49_17</t>
  </si>
  <si>
    <t>SA74743_Oceanospirillaceae_bacterium_46_8.</t>
  </si>
  <si>
    <t>SA74743_Rhodobacter_52_9</t>
  </si>
  <si>
    <t>SA74743_Rhodobacterales_55_12</t>
  </si>
  <si>
    <t>SA74743_SAR86_cluster_38_16</t>
  </si>
  <si>
    <t>Rain_&gt;0.2µm</t>
  </si>
  <si>
    <t>Rain_&lt;0.2µm</t>
  </si>
  <si>
    <t>Aerosol_0.1µm</t>
  </si>
  <si>
    <t>Snow</t>
  </si>
  <si>
    <t>SML_&gt;0.2µm</t>
  </si>
  <si>
    <t>SML_&lt;0.2µm</t>
  </si>
  <si>
    <t>SSW_&gt;0.2µm</t>
  </si>
  <si>
    <t>SSW_&lt;0.2µm</t>
  </si>
  <si>
    <t>Sea foam_&gt;0.2µm</t>
  </si>
  <si>
    <t>Sea foam_&lt;0.2µm</t>
  </si>
  <si>
    <t>Supplementary data 3: Proportion of metagenome-assembled genome covered with reads at coverage=1 across different samples and ecosystems; threshold for "presence" of MAG is 0.9 as indicated by green d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2" borderId="0" xfId="0" applyNumberFormat="1" applyFont="1" applyFill="1"/>
    <xf numFmtId="2" fontId="1" fillId="2" borderId="0" xfId="0" applyNumberFormat="1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1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2" fillId="2" borderId="0" xfId="0" applyFont="1" applyFill="1"/>
    <xf numFmtId="2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/>
    <xf numFmtId="1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70542-E52E-AB40-B2A3-A4D884E37D91}">
  <dimension ref="A1:DN58"/>
  <sheetViews>
    <sheetView tabSelected="1" zoomScale="92" workbookViewId="0">
      <selection activeCell="C11" sqref="C11"/>
    </sheetView>
  </sheetViews>
  <sheetFormatPr baseColWidth="10" defaultColWidth="14.83203125" defaultRowHeight="16" x14ac:dyDescent="0.2"/>
  <cols>
    <col min="1" max="3" width="14.83203125" style="8"/>
    <col min="4" max="118" width="14.83203125" style="12"/>
    <col min="119" max="16384" width="14.83203125" style="8"/>
  </cols>
  <sheetData>
    <row r="1" spans="1:118" s="3" customFormat="1" x14ac:dyDescent="0.2">
      <c r="A1" s="1" t="s">
        <v>245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</row>
    <row r="2" spans="1:118" s="3" customFormat="1" x14ac:dyDescent="0.2">
      <c r="A2" s="1"/>
      <c r="B2" s="1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  <c r="CB2" s="4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4" t="s">
        <v>87</v>
      </c>
      <c r="CL2" s="4" t="s">
        <v>88</v>
      </c>
      <c r="CM2" s="4" t="s">
        <v>89</v>
      </c>
      <c r="CN2" s="4" t="s">
        <v>90</v>
      </c>
      <c r="CO2" s="4" t="s">
        <v>91</v>
      </c>
      <c r="CP2" s="4" t="s">
        <v>92</v>
      </c>
      <c r="CQ2" s="4" t="s">
        <v>93</v>
      </c>
      <c r="CR2" s="4" t="s">
        <v>94</v>
      </c>
      <c r="CS2" s="4" t="s">
        <v>95</v>
      </c>
      <c r="CT2" s="4" t="s">
        <v>96</v>
      </c>
      <c r="CU2" s="4" t="s">
        <v>97</v>
      </c>
      <c r="CV2" s="4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4" t="s">
        <v>107</v>
      </c>
      <c r="DF2" s="4" t="s">
        <v>108</v>
      </c>
      <c r="DG2" s="4" t="s">
        <v>109</v>
      </c>
      <c r="DH2" s="4" t="s">
        <v>110</v>
      </c>
      <c r="DI2" s="4" t="s">
        <v>111</v>
      </c>
      <c r="DJ2" s="4" t="s">
        <v>112</v>
      </c>
      <c r="DK2" s="4" t="s">
        <v>113</v>
      </c>
      <c r="DL2" s="4" t="s">
        <v>114</v>
      </c>
      <c r="DM2" s="4" t="s">
        <v>115</v>
      </c>
      <c r="DN2" s="4" t="s">
        <v>116</v>
      </c>
    </row>
    <row r="3" spans="1:118" s="3" customFormat="1" x14ac:dyDescent="0.2">
      <c r="A3" s="1" t="s">
        <v>117</v>
      </c>
      <c r="B3" s="1" t="s">
        <v>118</v>
      </c>
      <c r="C3" s="1" t="s">
        <v>119</v>
      </c>
      <c r="D3" s="2" t="s">
        <v>120</v>
      </c>
      <c r="E3" s="2" t="s">
        <v>121</v>
      </c>
      <c r="F3" s="2" t="s">
        <v>122</v>
      </c>
      <c r="G3" s="2" t="s">
        <v>123</v>
      </c>
      <c r="H3" s="2" t="s">
        <v>124</v>
      </c>
      <c r="I3" s="2" t="s">
        <v>125</v>
      </c>
      <c r="J3" s="2" t="s">
        <v>126</v>
      </c>
      <c r="K3" s="2" t="s">
        <v>127</v>
      </c>
      <c r="L3" s="2" t="s">
        <v>128</v>
      </c>
      <c r="M3" s="2" t="s">
        <v>129</v>
      </c>
      <c r="N3" s="2" t="s">
        <v>130</v>
      </c>
      <c r="O3" s="2" t="s">
        <v>131</v>
      </c>
      <c r="P3" s="2" t="s">
        <v>132</v>
      </c>
      <c r="Q3" s="2" t="s">
        <v>133</v>
      </c>
      <c r="R3" s="2" t="s">
        <v>134</v>
      </c>
      <c r="S3" s="2" t="s">
        <v>135</v>
      </c>
      <c r="T3" s="2" t="s">
        <v>136</v>
      </c>
      <c r="U3" s="2" t="s">
        <v>137</v>
      </c>
      <c r="V3" s="2" t="s">
        <v>138</v>
      </c>
      <c r="W3" s="2" t="s">
        <v>139</v>
      </c>
      <c r="X3" s="2" t="s">
        <v>140</v>
      </c>
      <c r="Y3" s="2" t="s">
        <v>141</v>
      </c>
      <c r="Z3" s="2" t="s">
        <v>142</v>
      </c>
      <c r="AA3" s="2" t="s">
        <v>143</v>
      </c>
      <c r="AB3" s="2" t="s">
        <v>144</v>
      </c>
      <c r="AC3" s="2" t="s">
        <v>145</v>
      </c>
      <c r="AD3" s="2" t="s">
        <v>146</v>
      </c>
      <c r="AE3" s="2" t="s">
        <v>147</v>
      </c>
      <c r="AF3" s="2" t="s">
        <v>148</v>
      </c>
      <c r="AG3" s="2" t="s">
        <v>149</v>
      </c>
      <c r="AH3" s="2" t="s">
        <v>150</v>
      </c>
      <c r="AI3" s="2" t="s">
        <v>151</v>
      </c>
      <c r="AJ3" s="2" t="s">
        <v>152</v>
      </c>
      <c r="AK3" s="2" t="s">
        <v>153</v>
      </c>
      <c r="AL3" s="2" t="s">
        <v>154</v>
      </c>
      <c r="AM3" s="2" t="s">
        <v>155</v>
      </c>
      <c r="AN3" s="2" t="s">
        <v>156</v>
      </c>
      <c r="AO3" s="2" t="s">
        <v>157</v>
      </c>
      <c r="AP3" s="2" t="s">
        <v>158</v>
      </c>
      <c r="AQ3" s="2" t="s">
        <v>159</v>
      </c>
      <c r="AR3" s="2" t="s">
        <v>160</v>
      </c>
      <c r="AS3" s="2" t="s">
        <v>161</v>
      </c>
      <c r="AT3" s="2" t="s">
        <v>162</v>
      </c>
      <c r="AU3" s="2" t="s">
        <v>163</v>
      </c>
      <c r="AV3" s="2" t="s">
        <v>164</v>
      </c>
      <c r="AW3" s="2" t="s">
        <v>165</v>
      </c>
      <c r="AX3" s="2" t="s">
        <v>166</v>
      </c>
      <c r="AY3" s="2" t="s">
        <v>167</v>
      </c>
      <c r="AZ3" s="2" t="s">
        <v>168</v>
      </c>
      <c r="BA3" s="2" t="s">
        <v>169</v>
      </c>
      <c r="BB3" s="2" t="s">
        <v>170</v>
      </c>
      <c r="BC3" s="2" t="s">
        <v>171</v>
      </c>
      <c r="BD3" s="2" t="s">
        <v>172</v>
      </c>
      <c r="BE3" s="2" t="s">
        <v>173</v>
      </c>
      <c r="BF3" s="2" t="s">
        <v>174</v>
      </c>
      <c r="BG3" s="2" t="s">
        <v>175</v>
      </c>
      <c r="BH3" s="2" t="s">
        <v>176</v>
      </c>
      <c r="BI3" s="2" t="s">
        <v>177</v>
      </c>
      <c r="BJ3" s="2" t="s">
        <v>178</v>
      </c>
      <c r="BK3" s="2" t="s">
        <v>179</v>
      </c>
      <c r="BL3" s="2" t="s">
        <v>180</v>
      </c>
      <c r="BM3" s="2" t="s">
        <v>181</v>
      </c>
      <c r="BN3" s="2" t="s">
        <v>182</v>
      </c>
      <c r="BO3" s="2" t="s">
        <v>183</v>
      </c>
      <c r="BP3" s="2" t="s">
        <v>184</v>
      </c>
      <c r="BQ3" s="2" t="s">
        <v>185</v>
      </c>
      <c r="BR3" s="2" t="s">
        <v>186</v>
      </c>
      <c r="BS3" s="2" t="s">
        <v>187</v>
      </c>
      <c r="BT3" s="2" t="s">
        <v>188</v>
      </c>
      <c r="BU3" s="2" t="s">
        <v>189</v>
      </c>
      <c r="BV3" s="2" t="s">
        <v>190</v>
      </c>
      <c r="BW3" s="2" t="s">
        <v>191</v>
      </c>
      <c r="BX3" s="2" t="s">
        <v>192</v>
      </c>
      <c r="BY3" s="2" t="s">
        <v>193</v>
      </c>
      <c r="BZ3" s="2" t="s">
        <v>194</v>
      </c>
      <c r="CA3" s="2" t="s">
        <v>195</v>
      </c>
      <c r="CB3" s="2" t="s">
        <v>196</v>
      </c>
      <c r="CC3" s="2" t="s">
        <v>197</v>
      </c>
      <c r="CD3" s="2" t="s">
        <v>198</v>
      </c>
      <c r="CE3" s="2" t="s">
        <v>199</v>
      </c>
      <c r="CF3" s="2" t="s">
        <v>200</v>
      </c>
      <c r="CG3" s="2" t="s">
        <v>201</v>
      </c>
      <c r="CH3" s="2" t="s">
        <v>202</v>
      </c>
      <c r="CI3" s="2" t="s">
        <v>203</v>
      </c>
      <c r="CJ3" s="2" t="s">
        <v>204</v>
      </c>
      <c r="CK3" s="2" t="s">
        <v>205</v>
      </c>
      <c r="CL3" s="2" t="s">
        <v>206</v>
      </c>
      <c r="CM3" s="2" t="s">
        <v>207</v>
      </c>
      <c r="CN3" s="2" t="s">
        <v>208</v>
      </c>
      <c r="CO3" s="2" t="s">
        <v>209</v>
      </c>
      <c r="CP3" s="2" t="s">
        <v>210</v>
      </c>
      <c r="CQ3" s="2" t="s">
        <v>211</v>
      </c>
      <c r="CR3" s="2" t="s">
        <v>212</v>
      </c>
      <c r="CS3" s="2" t="s">
        <v>213</v>
      </c>
      <c r="CT3" s="2" t="s">
        <v>214</v>
      </c>
      <c r="CU3" s="2" t="s">
        <v>215</v>
      </c>
      <c r="CV3" s="2" t="s">
        <v>216</v>
      </c>
      <c r="CW3" s="2" t="s">
        <v>217</v>
      </c>
      <c r="CX3" s="2" t="s">
        <v>218</v>
      </c>
      <c r="CY3" s="2" t="s">
        <v>219</v>
      </c>
      <c r="CZ3" s="2" t="s">
        <v>220</v>
      </c>
      <c r="DA3" s="2" t="s">
        <v>221</v>
      </c>
      <c r="DB3" s="2" t="s">
        <v>222</v>
      </c>
      <c r="DC3" s="2" t="s">
        <v>223</v>
      </c>
      <c r="DD3" s="2" t="s">
        <v>224</v>
      </c>
      <c r="DE3" s="2" t="s">
        <v>225</v>
      </c>
      <c r="DF3" s="2" t="s">
        <v>226</v>
      </c>
      <c r="DG3" s="2" t="s">
        <v>227</v>
      </c>
      <c r="DH3" s="2" t="s">
        <v>228</v>
      </c>
      <c r="DI3" s="2" t="s">
        <v>229</v>
      </c>
      <c r="DJ3" s="2" t="s">
        <v>230</v>
      </c>
      <c r="DK3" s="2" t="s">
        <v>231</v>
      </c>
      <c r="DL3" s="2" t="s">
        <v>232</v>
      </c>
      <c r="DM3" s="2" t="s">
        <v>233</v>
      </c>
      <c r="DN3" s="2" t="s">
        <v>234</v>
      </c>
    </row>
    <row r="4" spans="1:118" x14ac:dyDescent="0.2">
      <c r="A4" s="5">
        <v>1</v>
      </c>
      <c r="B4" s="6" t="s">
        <v>235</v>
      </c>
      <c r="C4" s="7">
        <v>1</v>
      </c>
      <c r="D4" s="7">
        <v>0.92136799999999996</v>
      </c>
      <c r="E4" s="7">
        <v>0.80263499999999999</v>
      </c>
      <c r="F4" s="7">
        <v>0.99865300000000001</v>
      </c>
      <c r="G4" s="7">
        <v>0.77396100000000001</v>
      </c>
      <c r="H4" s="7">
        <v>0.72529500000000002</v>
      </c>
      <c r="I4" s="7">
        <v>0.54137199999999996</v>
      </c>
      <c r="J4" s="7">
        <v>0.99367099999999997</v>
      </c>
      <c r="K4" s="7">
        <v>0.72362300000000002</v>
      </c>
      <c r="L4" s="7">
        <v>0.85542499999999999</v>
      </c>
      <c r="M4" s="7">
        <v>0.49</v>
      </c>
      <c r="N4" s="7">
        <v>0.97104500000000005</v>
      </c>
      <c r="O4" s="7">
        <v>0.85221199999999997</v>
      </c>
      <c r="P4" s="7">
        <v>0.73658800000000002</v>
      </c>
      <c r="Q4" s="7">
        <v>0.51586399999999999</v>
      </c>
      <c r="R4" s="7">
        <v>0.52429400000000004</v>
      </c>
      <c r="S4" s="7">
        <v>0.62791600000000003</v>
      </c>
      <c r="T4" s="7">
        <v>1</v>
      </c>
      <c r="U4" s="7">
        <v>0.59197999999999995</v>
      </c>
      <c r="V4" s="7">
        <v>0.64330900000000002</v>
      </c>
      <c r="W4" s="7">
        <v>0.98704199999999997</v>
      </c>
      <c r="X4" s="7">
        <v>0.24363599999999999</v>
      </c>
      <c r="Y4" s="7">
        <v>0.403142</v>
      </c>
      <c r="Z4" s="7">
        <v>0.984568</v>
      </c>
      <c r="AA4" s="7">
        <v>0.911327</v>
      </c>
      <c r="AB4" s="7">
        <v>0.92730100000000004</v>
      </c>
      <c r="AC4" s="7">
        <v>1</v>
      </c>
      <c r="AD4" s="7">
        <v>0.68162999999999996</v>
      </c>
      <c r="AE4" s="7">
        <v>0.92572699999999997</v>
      </c>
      <c r="AF4" s="7">
        <v>0.52411099999999999</v>
      </c>
      <c r="AG4" s="7">
        <v>0.61399899999999996</v>
      </c>
      <c r="AH4" s="7">
        <v>0.98074499999999998</v>
      </c>
      <c r="AI4" s="7">
        <v>0.69103400000000004</v>
      </c>
      <c r="AJ4" s="7">
        <v>0.63215900000000003</v>
      </c>
      <c r="AK4" s="7">
        <v>0.44414599999999999</v>
      </c>
      <c r="AL4" s="7">
        <v>0.99982099999999996</v>
      </c>
      <c r="AM4" s="7">
        <v>0.53127100000000005</v>
      </c>
      <c r="AN4" s="7">
        <v>0.97231699999999999</v>
      </c>
      <c r="AO4" s="7">
        <v>0.95863200000000004</v>
      </c>
      <c r="AP4" s="7">
        <v>0.63101099999999999</v>
      </c>
      <c r="AQ4" s="7">
        <v>0.96452700000000002</v>
      </c>
      <c r="AR4" s="7">
        <v>0.84653</v>
      </c>
      <c r="AS4" s="7">
        <v>0.207453</v>
      </c>
      <c r="AT4" s="7">
        <v>0.97382599999999997</v>
      </c>
      <c r="AU4" s="7">
        <v>0.51562799999999998</v>
      </c>
      <c r="AV4" s="7">
        <v>0.623529</v>
      </c>
      <c r="AW4" s="7">
        <v>0.15824299999999999</v>
      </c>
      <c r="AX4" s="7">
        <v>0.84677599999999997</v>
      </c>
      <c r="AY4" s="7">
        <v>0.99803500000000001</v>
      </c>
      <c r="AZ4" s="7">
        <v>0.465304</v>
      </c>
      <c r="BA4" s="7">
        <v>0.93456099999999998</v>
      </c>
      <c r="BB4" s="7">
        <v>0.12995899999999999</v>
      </c>
      <c r="BC4" s="7">
        <v>0.220641</v>
      </c>
      <c r="BD4" s="7">
        <v>0.96759899999999999</v>
      </c>
      <c r="BE4" s="7">
        <v>0.24443599999999999</v>
      </c>
      <c r="BF4" s="7">
        <v>0.47752800000000001</v>
      </c>
      <c r="BG4" s="7">
        <v>0.32352900000000001</v>
      </c>
      <c r="BH4" s="7">
        <v>0.24767800000000001</v>
      </c>
      <c r="BI4" s="7">
        <v>0.97268900000000003</v>
      </c>
      <c r="BJ4" s="7">
        <v>0.25511499999999998</v>
      </c>
      <c r="BK4" s="7">
        <v>0.13351299999999999</v>
      </c>
      <c r="BL4" s="7">
        <v>0.95569700000000002</v>
      </c>
      <c r="BM4" s="7">
        <v>0.403922</v>
      </c>
      <c r="BN4" s="7">
        <v>0.64729000000000003</v>
      </c>
      <c r="BO4" s="7">
        <v>0.17358499999999999</v>
      </c>
      <c r="BP4" s="7">
        <v>0.79003000000000001</v>
      </c>
      <c r="BQ4" s="7">
        <v>0.50245099999999998</v>
      </c>
      <c r="BR4" s="7">
        <v>0.87460800000000005</v>
      </c>
      <c r="BS4" s="7">
        <v>1</v>
      </c>
      <c r="BT4" s="7">
        <v>0.17662</v>
      </c>
      <c r="BU4" s="7">
        <v>1</v>
      </c>
      <c r="BV4" s="7">
        <v>1</v>
      </c>
      <c r="BW4" s="7">
        <v>0.29352</v>
      </c>
      <c r="BX4" s="7">
        <v>0.99467300000000003</v>
      </c>
      <c r="BY4" s="7">
        <v>0.333532</v>
      </c>
      <c r="BZ4" s="7">
        <v>0.690326</v>
      </c>
      <c r="CA4" s="7">
        <v>0.68097200000000002</v>
      </c>
      <c r="CB4" s="7">
        <v>0.35864800000000002</v>
      </c>
      <c r="CC4" s="7">
        <v>0.98143199999999997</v>
      </c>
      <c r="CD4" s="7">
        <v>0.99777099999999996</v>
      </c>
      <c r="CE4" s="7">
        <v>0.93096699999999999</v>
      </c>
      <c r="CF4" s="7">
        <v>0.29236299999999998</v>
      </c>
      <c r="CG4" s="7">
        <v>0.210428</v>
      </c>
      <c r="CH4" s="7">
        <v>0.58153100000000002</v>
      </c>
      <c r="CI4" s="7">
        <v>0.92744000000000004</v>
      </c>
      <c r="CJ4" s="7">
        <v>0.94072599999999995</v>
      </c>
      <c r="CK4" s="7">
        <v>0.14152100000000001</v>
      </c>
      <c r="CL4" s="7">
        <v>0.59611099999999995</v>
      </c>
      <c r="CM4" s="7">
        <v>0.85972899999999997</v>
      </c>
      <c r="CN4" s="7">
        <v>2.3616399999999999E-2</v>
      </c>
      <c r="CO4" s="7">
        <v>0.20921300000000001</v>
      </c>
      <c r="CP4" s="7">
        <v>0.97697100000000003</v>
      </c>
      <c r="CQ4" s="7">
        <v>0.45244299999999998</v>
      </c>
      <c r="CR4" s="7">
        <v>0.82557999999999998</v>
      </c>
      <c r="CS4" s="7">
        <v>0.249087</v>
      </c>
      <c r="CT4" s="7">
        <v>0.15906799999999999</v>
      </c>
      <c r="CU4" s="7">
        <v>0.99261999999999995</v>
      </c>
      <c r="CV4" s="7">
        <v>0.57435899999999995</v>
      </c>
      <c r="CW4" s="7">
        <v>0.57886000000000004</v>
      </c>
      <c r="CX4" s="7">
        <v>0.40237600000000001</v>
      </c>
      <c r="CY4" s="7">
        <v>0.99924299999999999</v>
      </c>
      <c r="CZ4" s="7">
        <v>0.43015500000000001</v>
      </c>
      <c r="DA4" s="7">
        <v>0.69991000000000003</v>
      </c>
      <c r="DB4" s="7">
        <v>0.91246000000000005</v>
      </c>
      <c r="DC4" s="7">
        <v>0.82044399999999995</v>
      </c>
      <c r="DD4" s="7">
        <v>0.96587999999999996</v>
      </c>
      <c r="DE4" s="7">
        <v>0.15464</v>
      </c>
      <c r="DF4" s="7">
        <v>0.70254099999999997</v>
      </c>
      <c r="DG4" s="7">
        <v>0.86419800000000002</v>
      </c>
      <c r="DH4" s="7">
        <v>0.73597800000000002</v>
      </c>
      <c r="DI4" s="7">
        <v>0.236678</v>
      </c>
      <c r="DJ4" s="7">
        <v>0.57486999999999999</v>
      </c>
      <c r="DK4" s="7">
        <v>0.43301699999999999</v>
      </c>
      <c r="DL4" s="7">
        <v>0.99587300000000001</v>
      </c>
      <c r="DM4" s="7">
        <v>0.97707900000000003</v>
      </c>
      <c r="DN4" s="7">
        <v>0.99793699999999996</v>
      </c>
    </row>
    <row r="5" spans="1:118" x14ac:dyDescent="0.2">
      <c r="A5" s="5">
        <v>2</v>
      </c>
      <c r="B5" s="6" t="s">
        <v>236</v>
      </c>
      <c r="C5" s="7">
        <v>1</v>
      </c>
      <c r="D5" s="7">
        <v>0.61548999999999998</v>
      </c>
      <c r="E5" s="7">
        <v>0.79295499999999997</v>
      </c>
      <c r="F5" s="7">
        <v>0.99946100000000004</v>
      </c>
      <c r="G5" s="7">
        <v>0.97794899999999996</v>
      </c>
      <c r="H5" s="7">
        <v>1</v>
      </c>
      <c r="I5" s="7">
        <v>0.44514199999999998</v>
      </c>
      <c r="J5" s="7">
        <v>0.98643800000000004</v>
      </c>
      <c r="K5" s="7">
        <v>0.99813300000000005</v>
      </c>
      <c r="L5" s="7">
        <v>0.91049500000000005</v>
      </c>
      <c r="M5" s="7">
        <v>0.5</v>
      </c>
      <c r="N5" s="7">
        <v>1</v>
      </c>
      <c r="O5" s="7">
        <v>0.84618899999999997</v>
      </c>
      <c r="P5" s="7">
        <v>0.68554400000000004</v>
      </c>
      <c r="Q5" s="7">
        <v>0.70336799999999999</v>
      </c>
      <c r="R5" s="7">
        <v>0.39641199999999999</v>
      </c>
      <c r="S5" s="7">
        <v>0.66328900000000002</v>
      </c>
      <c r="T5" s="7">
        <v>1</v>
      </c>
      <c r="U5" s="7">
        <v>0.72196899999999997</v>
      </c>
      <c r="V5" s="7">
        <v>0.72207299999999996</v>
      </c>
      <c r="W5" s="7">
        <v>0.99831000000000003</v>
      </c>
      <c r="X5" s="7">
        <v>0.647729</v>
      </c>
      <c r="Y5" s="7">
        <v>0.33711799999999997</v>
      </c>
      <c r="Z5" s="7">
        <v>1</v>
      </c>
      <c r="AA5" s="7">
        <v>0.99942799999999998</v>
      </c>
      <c r="AB5" s="7">
        <v>1</v>
      </c>
      <c r="AC5" s="7">
        <v>0.99885800000000002</v>
      </c>
      <c r="AD5" s="7">
        <v>0.79005499999999995</v>
      </c>
      <c r="AE5" s="7">
        <v>0.99479099999999998</v>
      </c>
      <c r="AF5" s="7">
        <v>0.454818</v>
      </c>
      <c r="AG5" s="7">
        <v>0.85296700000000003</v>
      </c>
      <c r="AH5" s="7">
        <v>0.40314699999999998</v>
      </c>
      <c r="AI5" s="7">
        <v>0.97724100000000003</v>
      </c>
      <c r="AJ5" s="7">
        <v>0.78477399999999997</v>
      </c>
      <c r="AK5" s="7">
        <v>0.87922400000000001</v>
      </c>
      <c r="AL5" s="7">
        <v>0.96329500000000001</v>
      </c>
      <c r="AM5" s="7">
        <v>0.997251</v>
      </c>
      <c r="AN5" s="7">
        <v>0.89747100000000002</v>
      </c>
      <c r="AO5" s="7">
        <v>0.99760700000000002</v>
      </c>
      <c r="AP5" s="7">
        <v>0.77654800000000002</v>
      </c>
      <c r="AQ5" s="7">
        <v>0.39161099999999999</v>
      </c>
      <c r="AR5" s="7">
        <v>0.28090799999999999</v>
      </c>
      <c r="AS5" s="7">
        <v>0.19262899999999999</v>
      </c>
      <c r="AT5" s="7">
        <v>0.99892400000000003</v>
      </c>
      <c r="AU5" s="7">
        <v>0.70923400000000003</v>
      </c>
      <c r="AV5" s="7">
        <v>0.93970600000000004</v>
      </c>
      <c r="AW5" s="7">
        <v>0.23039799999999999</v>
      </c>
      <c r="AX5" s="7">
        <v>0.72714199999999996</v>
      </c>
      <c r="AY5" s="7">
        <v>0.95086700000000002</v>
      </c>
      <c r="AZ5" s="7">
        <v>0.63072300000000003</v>
      </c>
      <c r="BA5" s="7">
        <v>1</v>
      </c>
      <c r="BB5" s="7">
        <v>0.103086</v>
      </c>
      <c r="BC5" s="7">
        <v>0.34692899999999999</v>
      </c>
      <c r="BD5" s="7">
        <v>1</v>
      </c>
      <c r="BE5" s="7">
        <v>0.41986200000000001</v>
      </c>
      <c r="BF5" s="7">
        <v>0.62359600000000004</v>
      </c>
      <c r="BG5" s="7">
        <v>0.322129</v>
      </c>
      <c r="BH5" s="7">
        <v>0.36896699999999999</v>
      </c>
      <c r="BI5" s="7">
        <v>0.99719899999999995</v>
      </c>
      <c r="BJ5" s="7">
        <v>0.26206099999999999</v>
      </c>
      <c r="BK5" s="7">
        <v>0.105236</v>
      </c>
      <c r="BL5" s="7">
        <v>1</v>
      </c>
      <c r="BM5" s="7">
        <v>0.72235300000000002</v>
      </c>
      <c r="BN5" s="7">
        <v>0.54516900000000001</v>
      </c>
      <c r="BO5" s="7">
        <v>0.34698099999999998</v>
      </c>
      <c r="BP5" s="7">
        <v>0.856873</v>
      </c>
      <c r="BQ5" s="7">
        <v>0.43483699999999997</v>
      </c>
      <c r="BR5" s="7">
        <v>0.996865</v>
      </c>
      <c r="BS5" s="7">
        <v>1</v>
      </c>
      <c r="BT5" s="7">
        <v>0.57699500000000004</v>
      </c>
      <c r="BU5" s="7">
        <v>1</v>
      </c>
      <c r="BV5" s="7">
        <v>1</v>
      </c>
      <c r="BW5" s="7">
        <v>0.67778099999999997</v>
      </c>
      <c r="BX5" s="7">
        <v>0.99162899999999998</v>
      </c>
      <c r="BY5" s="7">
        <v>0.97627200000000003</v>
      </c>
      <c r="BZ5" s="7">
        <v>0.65393800000000002</v>
      </c>
      <c r="CA5" s="7">
        <v>0.85939399999999999</v>
      </c>
      <c r="CB5" s="7">
        <v>0.70716000000000001</v>
      </c>
      <c r="CC5" s="7">
        <v>0.95638100000000004</v>
      </c>
      <c r="CD5" s="7">
        <v>0.99985100000000005</v>
      </c>
      <c r="CE5" s="7">
        <v>0.98592400000000002</v>
      </c>
      <c r="CF5" s="7">
        <v>0.864317</v>
      </c>
      <c r="CG5" s="7">
        <v>0.18845000000000001</v>
      </c>
      <c r="CH5" s="7">
        <v>0.90445699999999996</v>
      </c>
      <c r="CI5" s="7">
        <v>0.99838000000000005</v>
      </c>
      <c r="CJ5" s="7">
        <v>0.99850399999999995</v>
      </c>
      <c r="CK5" s="7">
        <v>0.45557300000000001</v>
      </c>
      <c r="CL5" s="7">
        <v>0.93717300000000003</v>
      </c>
      <c r="CM5" s="7">
        <v>0.99622900000000003</v>
      </c>
      <c r="CN5" s="7">
        <v>9.1315499999999994E-2</v>
      </c>
      <c r="CO5" s="7">
        <v>0.60946199999999995</v>
      </c>
      <c r="CP5" s="7">
        <v>0.998255</v>
      </c>
      <c r="CQ5" s="7">
        <v>0.58633299999999999</v>
      </c>
      <c r="CR5" s="7">
        <v>0.71803700000000004</v>
      </c>
      <c r="CS5" s="7">
        <v>0.751301</v>
      </c>
      <c r="CT5" s="7">
        <v>0.12911800000000001</v>
      </c>
      <c r="CU5" s="7">
        <v>0.98819199999999996</v>
      </c>
      <c r="CV5" s="7">
        <v>0.95740700000000001</v>
      </c>
      <c r="CW5" s="7">
        <v>0.74931800000000004</v>
      </c>
      <c r="CX5" s="7">
        <v>0.70081700000000002</v>
      </c>
      <c r="CY5" s="7">
        <v>1</v>
      </c>
      <c r="CZ5" s="7">
        <v>0.66962299999999997</v>
      </c>
      <c r="DA5" s="7">
        <v>0.71211199999999997</v>
      </c>
      <c r="DB5" s="7">
        <v>0.93594599999999994</v>
      </c>
      <c r="DC5" s="7">
        <v>0.93937899999999996</v>
      </c>
      <c r="DD5" s="7">
        <v>1</v>
      </c>
      <c r="DE5" s="7">
        <v>0.58121900000000004</v>
      </c>
      <c r="DF5" s="7">
        <v>0.706959</v>
      </c>
      <c r="DG5" s="7">
        <v>0.99108399999999996</v>
      </c>
      <c r="DH5" s="7">
        <v>0.98905600000000005</v>
      </c>
      <c r="DI5" s="7">
        <v>0.37507400000000002</v>
      </c>
      <c r="DJ5" s="7">
        <v>0.94121999999999995</v>
      </c>
      <c r="DK5" s="7">
        <v>0.43254300000000001</v>
      </c>
      <c r="DL5" s="7">
        <v>0.98624500000000004</v>
      </c>
      <c r="DM5" s="7">
        <v>0.97233599999999998</v>
      </c>
      <c r="DN5" s="7">
        <v>0.99449799999999999</v>
      </c>
    </row>
    <row r="6" spans="1:118" x14ac:dyDescent="0.2">
      <c r="A6" s="5">
        <v>3</v>
      </c>
      <c r="B6" s="6" t="s">
        <v>235</v>
      </c>
      <c r="C6" s="7">
        <v>1</v>
      </c>
      <c r="D6" s="7">
        <v>1</v>
      </c>
      <c r="E6" s="7">
        <v>1</v>
      </c>
      <c r="F6" s="7">
        <v>0.99757499999999999</v>
      </c>
      <c r="G6" s="7">
        <v>0.91099600000000003</v>
      </c>
      <c r="H6" s="7">
        <v>0.408885</v>
      </c>
      <c r="I6" s="7">
        <v>0.87918499999999999</v>
      </c>
      <c r="J6" s="7">
        <v>0.99819199999999997</v>
      </c>
      <c r="K6" s="7">
        <v>0.61157799999999995</v>
      </c>
      <c r="L6" s="7">
        <v>0.99453400000000003</v>
      </c>
      <c r="M6" s="7">
        <v>0.99750000000000005</v>
      </c>
      <c r="N6" s="7">
        <v>0.98378500000000002</v>
      </c>
      <c r="O6" s="7">
        <v>1</v>
      </c>
      <c r="P6" s="7">
        <v>0.95476000000000005</v>
      </c>
      <c r="Q6" s="7">
        <v>0.99968500000000005</v>
      </c>
      <c r="R6" s="7">
        <v>0.997529</v>
      </c>
      <c r="S6" s="7">
        <v>0.99235200000000001</v>
      </c>
      <c r="T6" s="7">
        <v>1</v>
      </c>
      <c r="U6" s="7">
        <v>0.99182800000000004</v>
      </c>
      <c r="V6" s="7">
        <v>0.99978100000000003</v>
      </c>
      <c r="W6" s="7">
        <v>0.99943700000000002</v>
      </c>
      <c r="X6" s="7">
        <v>0.917763</v>
      </c>
      <c r="Y6" s="7">
        <v>0.886189</v>
      </c>
      <c r="Z6" s="7">
        <v>0.98688299999999995</v>
      </c>
      <c r="AA6" s="7">
        <v>0.96357700000000002</v>
      </c>
      <c r="AB6" s="7">
        <v>0.59783399999999998</v>
      </c>
      <c r="AC6" s="7">
        <v>1</v>
      </c>
      <c r="AD6" s="7">
        <v>0.98964099999999999</v>
      </c>
      <c r="AE6" s="7">
        <v>0.99193399999999998</v>
      </c>
      <c r="AF6" s="7">
        <v>0.82461200000000001</v>
      </c>
      <c r="AG6" s="7">
        <v>0.72292199999999995</v>
      </c>
      <c r="AH6" s="7">
        <v>1</v>
      </c>
      <c r="AI6" s="7">
        <v>0.99172400000000005</v>
      </c>
      <c r="AJ6" s="7">
        <v>0.81412300000000004</v>
      </c>
      <c r="AK6" s="7">
        <v>0.65591200000000005</v>
      </c>
      <c r="AL6" s="7">
        <v>0.99928399999999995</v>
      </c>
      <c r="AM6" s="7">
        <v>0.99862499999999998</v>
      </c>
      <c r="AN6" s="7">
        <v>0.99931599999999998</v>
      </c>
      <c r="AO6" s="7">
        <v>1</v>
      </c>
      <c r="AP6" s="7">
        <v>1</v>
      </c>
      <c r="AQ6" s="7">
        <v>1</v>
      </c>
      <c r="AR6" s="7">
        <v>0.99930099999999999</v>
      </c>
      <c r="AS6" s="7">
        <v>0.98254600000000003</v>
      </c>
      <c r="AT6" s="7">
        <v>0.99910399999999999</v>
      </c>
      <c r="AU6" s="7">
        <v>0.96874400000000005</v>
      </c>
      <c r="AV6" s="7">
        <v>0.797794</v>
      </c>
      <c r="AW6" s="7">
        <v>0.85015200000000002</v>
      </c>
      <c r="AX6" s="7">
        <v>1</v>
      </c>
      <c r="AY6" s="7">
        <v>1</v>
      </c>
      <c r="AZ6" s="7">
        <v>1</v>
      </c>
      <c r="BA6" s="7">
        <v>0.98909400000000003</v>
      </c>
      <c r="BB6" s="7">
        <v>0.803975</v>
      </c>
      <c r="BC6" s="7">
        <v>0.71687999999999996</v>
      </c>
      <c r="BD6" s="7">
        <v>0.984352</v>
      </c>
      <c r="BE6" s="7">
        <v>0.651393</v>
      </c>
      <c r="BF6" s="7">
        <v>0.849719</v>
      </c>
      <c r="BG6" s="7">
        <v>0.83753500000000003</v>
      </c>
      <c r="BH6" s="7">
        <v>0.99836100000000005</v>
      </c>
      <c r="BI6" s="7">
        <v>0.99579799999999996</v>
      </c>
      <c r="BJ6" s="7">
        <v>0.60127699999999995</v>
      </c>
      <c r="BK6" s="7">
        <v>0.81738299999999997</v>
      </c>
      <c r="BL6" s="7">
        <v>0.97860000000000003</v>
      </c>
      <c r="BM6" s="7">
        <v>0.94901999999999997</v>
      </c>
      <c r="BN6" s="7">
        <v>0.92851499999999998</v>
      </c>
      <c r="BO6" s="7">
        <v>0.835094</v>
      </c>
      <c r="BP6" s="7">
        <v>0.99905600000000006</v>
      </c>
      <c r="BQ6" s="7">
        <v>0.74219900000000005</v>
      </c>
      <c r="BR6" s="7">
        <v>1</v>
      </c>
      <c r="BS6" s="7">
        <v>1</v>
      </c>
      <c r="BT6" s="7">
        <v>0.89799700000000005</v>
      </c>
      <c r="BU6" s="7">
        <v>1</v>
      </c>
      <c r="BV6" s="7">
        <v>1</v>
      </c>
      <c r="BW6" s="7">
        <v>0.75273500000000004</v>
      </c>
      <c r="BX6" s="7">
        <v>0.99771699999999996</v>
      </c>
      <c r="BY6" s="7">
        <v>0.99238899999999997</v>
      </c>
      <c r="BZ6" s="7">
        <v>0.99985000000000002</v>
      </c>
      <c r="CA6" s="7">
        <v>0.99895</v>
      </c>
      <c r="CB6" s="7">
        <v>0.53183899999999995</v>
      </c>
      <c r="CC6" s="7">
        <v>0.99985299999999999</v>
      </c>
      <c r="CD6" s="7">
        <v>1</v>
      </c>
      <c r="CE6" s="7">
        <v>0.99490900000000004</v>
      </c>
      <c r="CF6" s="7">
        <v>0.94564499999999996</v>
      </c>
      <c r="CG6" s="7">
        <v>0.79636899999999999</v>
      </c>
      <c r="CH6" s="7">
        <v>0.98871500000000001</v>
      </c>
      <c r="CI6" s="7">
        <v>0.987757</v>
      </c>
      <c r="CJ6" s="7">
        <v>0.98186200000000001</v>
      </c>
      <c r="CK6" s="7">
        <v>0.55241200000000001</v>
      </c>
      <c r="CL6" s="7">
        <v>0.95811500000000005</v>
      </c>
      <c r="CM6" s="7">
        <v>0.99622900000000003</v>
      </c>
      <c r="CN6" s="7">
        <v>4.0715700000000001E-2</v>
      </c>
      <c r="CO6" s="7">
        <v>0.37246800000000002</v>
      </c>
      <c r="CP6" s="7">
        <v>0.99843000000000004</v>
      </c>
      <c r="CQ6" s="7">
        <v>0.901061</v>
      </c>
      <c r="CR6" s="7">
        <v>0.99361500000000003</v>
      </c>
      <c r="CS6" s="7">
        <v>0.87297899999999995</v>
      </c>
      <c r="CT6" s="7">
        <v>0.85738000000000003</v>
      </c>
      <c r="CU6" s="7">
        <v>0.98302599999999996</v>
      </c>
      <c r="CV6" s="7">
        <v>0.70897399999999999</v>
      </c>
      <c r="CW6" s="7">
        <v>0.987564</v>
      </c>
      <c r="CX6" s="7">
        <v>0.73496700000000004</v>
      </c>
      <c r="CY6" s="7">
        <v>1</v>
      </c>
      <c r="CZ6" s="7">
        <v>0.955654</v>
      </c>
      <c r="DA6" s="7">
        <v>0.99728799999999995</v>
      </c>
      <c r="DB6" s="7">
        <v>0.99923700000000004</v>
      </c>
      <c r="DC6" s="7">
        <v>1</v>
      </c>
      <c r="DD6" s="7">
        <v>1</v>
      </c>
      <c r="DE6" s="7">
        <v>0.71462199999999998</v>
      </c>
      <c r="DF6" s="7">
        <v>1</v>
      </c>
      <c r="DG6" s="7">
        <v>0.99382700000000002</v>
      </c>
      <c r="DH6" s="7">
        <v>0.99726400000000004</v>
      </c>
      <c r="DI6" s="7">
        <v>0.70889199999999997</v>
      </c>
      <c r="DJ6" s="7">
        <v>0.78664100000000003</v>
      </c>
      <c r="DK6" s="7">
        <v>0.82069499999999995</v>
      </c>
      <c r="DL6" s="7">
        <v>1</v>
      </c>
      <c r="DM6" s="7">
        <v>0.99968400000000002</v>
      </c>
      <c r="DN6" s="7">
        <v>0.99174700000000005</v>
      </c>
    </row>
    <row r="7" spans="1:118" x14ac:dyDescent="0.2">
      <c r="A7" s="5">
        <v>4</v>
      </c>
      <c r="B7" s="6" t="s">
        <v>236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7">
        <v>1</v>
      </c>
      <c r="I7" s="7">
        <v>1</v>
      </c>
      <c r="J7" s="7">
        <v>0.99909599999999998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0.9997650000000000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0.93145599999999995</v>
      </c>
      <c r="Y7" s="7">
        <v>0.986819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0.99918399999999996</v>
      </c>
      <c r="AH7" s="7">
        <v>1</v>
      </c>
      <c r="AI7" s="7">
        <v>1</v>
      </c>
      <c r="AJ7" s="7">
        <v>1</v>
      </c>
      <c r="AK7" s="7">
        <v>0.99989499999999998</v>
      </c>
      <c r="AL7" s="7">
        <v>1</v>
      </c>
      <c r="AM7" s="7">
        <v>0.99243999999999999</v>
      </c>
      <c r="AN7" s="7">
        <v>1</v>
      </c>
      <c r="AO7" s="7">
        <v>1</v>
      </c>
      <c r="AP7" s="7">
        <v>1</v>
      </c>
      <c r="AQ7" s="7">
        <v>1</v>
      </c>
      <c r="AR7" s="7">
        <v>1</v>
      </c>
      <c r="AS7" s="7">
        <v>0.99981900000000001</v>
      </c>
      <c r="AT7" s="7">
        <v>1</v>
      </c>
      <c r="AU7" s="7">
        <v>1</v>
      </c>
      <c r="AV7" s="7">
        <v>1</v>
      </c>
      <c r="AW7" s="7">
        <v>0.99910699999999997</v>
      </c>
      <c r="AX7" s="7">
        <v>1</v>
      </c>
      <c r="AY7" s="7">
        <v>1</v>
      </c>
      <c r="AZ7" s="7">
        <v>0.99999099999999996</v>
      </c>
      <c r="BA7" s="7">
        <v>0.99982099999999996</v>
      </c>
      <c r="BB7" s="7">
        <v>0.98987000000000003</v>
      </c>
      <c r="BC7" s="7">
        <v>0.99280900000000005</v>
      </c>
      <c r="BD7" s="7">
        <v>1</v>
      </c>
      <c r="BE7" s="7">
        <v>0.99382800000000004</v>
      </c>
      <c r="BF7" s="7">
        <v>0.988062</v>
      </c>
      <c r="BG7" s="7">
        <v>0.95868299999999995</v>
      </c>
      <c r="BH7" s="7">
        <v>0.99981799999999998</v>
      </c>
      <c r="BI7" s="7">
        <v>1</v>
      </c>
      <c r="BJ7" s="7">
        <v>1</v>
      </c>
      <c r="BK7" s="7">
        <v>0.99790599999999996</v>
      </c>
      <c r="BL7" s="7">
        <v>1</v>
      </c>
      <c r="BM7" s="7">
        <v>0.99921599999999999</v>
      </c>
      <c r="BN7" s="7">
        <v>1</v>
      </c>
      <c r="BO7" s="7">
        <v>0.99339599999999995</v>
      </c>
      <c r="BP7" s="7">
        <v>1</v>
      </c>
      <c r="BQ7" s="7">
        <v>0.99266500000000002</v>
      </c>
      <c r="BR7" s="7">
        <v>1</v>
      </c>
      <c r="BS7" s="7">
        <v>1</v>
      </c>
      <c r="BT7" s="7">
        <v>0.91177900000000001</v>
      </c>
      <c r="BU7" s="7">
        <v>1</v>
      </c>
      <c r="BV7" s="7">
        <v>1</v>
      </c>
      <c r="BW7" s="7">
        <v>0.98441699999999999</v>
      </c>
      <c r="BX7" s="7">
        <v>1</v>
      </c>
      <c r="BY7" s="7">
        <v>0.999552</v>
      </c>
      <c r="BZ7" s="7">
        <v>1</v>
      </c>
      <c r="CA7" s="7">
        <v>1</v>
      </c>
      <c r="CB7" s="7">
        <v>0.95937499999999998</v>
      </c>
      <c r="CC7" s="7">
        <v>1</v>
      </c>
      <c r="CD7" s="7">
        <v>1</v>
      </c>
      <c r="CE7" s="7">
        <v>0.99970099999999995</v>
      </c>
      <c r="CF7" s="7">
        <v>0.99994899999999998</v>
      </c>
      <c r="CG7" s="7">
        <v>0.99169300000000005</v>
      </c>
      <c r="CH7" s="7">
        <v>1</v>
      </c>
      <c r="CI7" s="7">
        <v>1</v>
      </c>
      <c r="CJ7" s="7">
        <v>1</v>
      </c>
      <c r="CK7" s="7">
        <v>0.92987799999999998</v>
      </c>
      <c r="CL7" s="7">
        <v>1</v>
      </c>
      <c r="CM7" s="7">
        <v>1</v>
      </c>
      <c r="CN7" s="7">
        <v>0.44630799999999998</v>
      </c>
      <c r="CO7" s="7">
        <v>0.94866499999999998</v>
      </c>
      <c r="CP7" s="7">
        <v>1</v>
      </c>
      <c r="CQ7" s="7">
        <v>1</v>
      </c>
      <c r="CR7" s="7">
        <v>1</v>
      </c>
      <c r="CS7" s="7">
        <v>0.99977899999999997</v>
      </c>
      <c r="CT7" s="7">
        <v>0.99908600000000003</v>
      </c>
      <c r="CU7" s="7">
        <v>1</v>
      </c>
      <c r="CV7" s="7">
        <v>1</v>
      </c>
      <c r="CW7" s="7">
        <v>1</v>
      </c>
      <c r="CX7" s="7">
        <v>0.99628799999999995</v>
      </c>
      <c r="CY7" s="7">
        <v>1</v>
      </c>
      <c r="CZ7" s="7">
        <v>1</v>
      </c>
      <c r="DA7" s="7">
        <v>1</v>
      </c>
      <c r="DB7" s="7">
        <v>1</v>
      </c>
      <c r="DC7" s="7">
        <v>1</v>
      </c>
      <c r="DD7" s="7">
        <v>1</v>
      </c>
      <c r="DE7" s="7">
        <v>0.98243499999999995</v>
      </c>
      <c r="DF7" s="7">
        <v>1</v>
      </c>
      <c r="DG7" s="7">
        <v>1</v>
      </c>
      <c r="DH7" s="7">
        <v>1</v>
      </c>
      <c r="DI7" s="7">
        <v>0.99972499999999997</v>
      </c>
      <c r="DJ7" s="7">
        <v>1</v>
      </c>
      <c r="DK7" s="7">
        <v>0.99873599999999996</v>
      </c>
      <c r="DL7" s="7">
        <v>1</v>
      </c>
      <c r="DM7" s="7">
        <v>1</v>
      </c>
      <c r="DN7" s="7">
        <v>0.99931199999999998</v>
      </c>
    </row>
    <row r="8" spans="1:118" s="10" customFormat="1" x14ac:dyDescent="0.2">
      <c r="A8" s="5">
        <v>5</v>
      </c>
      <c r="B8" s="6" t="s">
        <v>237</v>
      </c>
      <c r="C8" s="9">
        <v>6.2009099999999998E-2</v>
      </c>
      <c r="D8" s="9">
        <v>0.89620599999999995</v>
      </c>
      <c r="E8" s="9">
        <v>0.92282900000000001</v>
      </c>
      <c r="F8" s="9">
        <v>0.78825400000000001</v>
      </c>
      <c r="G8" s="9">
        <v>0.17152999999999999</v>
      </c>
      <c r="H8" s="9">
        <v>0.63282000000000005</v>
      </c>
      <c r="I8" s="9">
        <v>0.162605</v>
      </c>
      <c r="J8" s="9">
        <v>0.83363500000000001</v>
      </c>
      <c r="K8" s="9">
        <v>0.84500500000000001</v>
      </c>
      <c r="L8" s="9">
        <v>0.51216200000000001</v>
      </c>
      <c r="M8" s="9">
        <v>0.77916700000000005</v>
      </c>
      <c r="N8" s="9">
        <v>0.52351199999999998</v>
      </c>
      <c r="O8" s="9">
        <v>0.80078800000000006</v>
      </c>
      <c r="P8" s="9">
        <v>0.371305</v>
      </c>
      <c r="Q8" s="9">
        <v>0.82545800000000003</v>
      </c>
      <c r="R8" s="9">
        <v>0.59541200000000005</v>
      </c>
      <c r="S8" s="9">
        <v>0.49024899999999999</v>
      </c>
      <c r="T8" s="9">
        <v>0.74399400000000004</v>
      </c>
      <c r="U8" s="9">
        <v>0.56385399999999997</v>
      </c>
      <c r="V8" s="9">
        <v>0.86879099999999998</v>
      </c>
      <c r="W8" s="9">
        <v>0.52957699999999996</v>
      </c>
      <c r="X8" s="9">
        <v>0.43026799999999998</v>
      </c>
      <c r="Y8" s="9">
        <v>0.36499700000000002</v>
      </c>
      <c r="Z8" s="9">
        <v>0.51311700000000005</v>
      </c>
      <c r="AA8" s="9">
        <v>0.71605600000000003</v>
      </c>
      <c r="AB8" s="9">
        <v>0.76024700000000001</v>
      </c>
      <c r="AC8" s="9">
        <v>0.99961900000000004</v>
      </c>
      <c r="AD8" s="9">
        <v>0.64295599999999997</v>
      </c>
      <c r="AE8" s="9">
        <v>0.35137000000000002</v>
      </c>
      <c r="AF8" s="9">
        <v>0.18934899999999999</v>
      </c>
      <c r="AG8" s="9">
        <v>0.27922000000000002</v>
      </c>
      <c r="AH8" s="9">
        <v>0.84935400000000005</v>
      </c>
      <c r="AI8" s="9">
        <v>0.737931</v>
      </c>
      <c r="AJ8" s="9">
        <v>1.4407700000000001E-2</v>
      </c>
      <c r="AK8" s="9">
        <v>5.5775199999999997E-2</v>
      </c>
      <c r="AL8" s="9">
        <v>0.73572099999999996</v>
      </c>
      <c r="AM8" s="9">
        <v>0.40137499999999998</v>
      </c>
      <c r="AN8" s="9">
        <v>0.93096400000000001</v>
      </c>
      <c r="AO8" s="9">
        <v>0.971966</v>
      </c>
      <c r="AP8" s="9">
        <v>0.90430299999999997</v>
      </c>
      <c r="AQ8" s="9">
        <v>0.84368299999999996</v>
      </c>
      <c r="AR8" s="9">
        <v>0.70906800000000003</v>
      </c>
      <c r="AS8" s="9">
        <v>0.246668</v>
      </c>
      <c r="AT8" s="9">
        <v>0.45625700000000002</v>
      </c>
      <c r="AU8" s="9">
        <v>0.35381299999999999</v>
      </c>
      <c r="AV8" s="9">
        <v>0.53602899999999998</v>
      </c>
      <c r="AW8" s="9">
        <v>0.20485800000000001</v>
      </c>
      <c r="AX8" s="9">
        <v>0.67738500000000001</v>
      </c>
      <c r="AY8" s="9">
        <v>0.79614099999999999</v>
      </c>
      <c r="AZ8" s="9">
        <v>0.83786899999999997</v>
      </c>
      <c r="BA8" s="9">
        <v>0.61380299999999999</v>
      </c>
      <c r="BB8" s="9">
        <v>0.153332</v>
      </c>
      <c r="BC8" s="9">
        <v>0.101393</v>
      </c>
      <c r="BD8" s="9">
        <v>0.45563300000000001</v>
      </c>
      <c r="BE8" s="9">
        <v>0.12511700000000001</v>
      </c>
      <c r="BF8" s="9">
        <v>0.35533700000000001</v>
      </c>
      <c r="BG8" s="9">
        <v>0.30252099999999998</v>
      </c>
      <c r="BH8" s="9">
        <v>0.61282099999999995</v>
      </c>
      <c r="BI8" s="9">
        <v>0.98179300000000003</v>
      </c>
      <c r="BJ8" s="9">
        <v>9.29228E-2</v>
      </c>
      <c r="BK8" s="9">
        <v>0.141926</v>
      </c>
      <c r="BL8" s="9">
        <v>0.37675999999999998</v>
      </c>
      <c r="BM8" s="9">
        <v>0.21490200000000001</v>
      </c>
      <c r="BN8" s="9">
        <v>0.368421</v>
      </c>
      <c r="BO8" s="9">
        <v>0.19566</v>
      </c>
      <c r="BP8" s="9">
        <v>0.81117799999999995</v>
      </c>
      <c r="BQ8" s="9">
        <v>0.21219299999999999</v>
      </c>
      <c r="BR8" s="9">
        <v>0.99608200000000002</v>
      </c>
      <c r="BS8" s="9">
        <v>0.99962099999999998</v>
      </c>
      <c r="BT8" s="9">
        <v>0.32857599999999998</v>
      </c>
      <c r="BU8" s="9">
        <v>1</v>
      </c>
      <c r="BV8" s="9">
        <v>0.99778199999999995</v>
      </c>
      <c r="BW8" s="9">
        <v>0.24912200000000001</v>
      </c>
      <c r="BX8" s="9">
        <v>0.98401799999999995</v>
      </c>
      <c r="BY8" s="9">
        <v>0.33666600000000002</v>
      </c>
      <c r="BZ8" s="9">
        <v>0.78975700000000004</v>
      </c>
      <c r="CA8" s="9">
        <v>0.20363100000000001</v>
      </c>
      <c r="CB8" s="9">
        <v>6.5429899999999999E-2</v>
      </c>
      <c r="CC8" s="9">
        <v>0.787798</v>
      </c>
      <c r="CD8" s="9">
        <v>1</v>
      </c>
      <c r="CE8" s="9">
        <v>0.346661</v>
      </c>
      <c r="CF8" s="9">
        <v>0.25864599999999999</v>
      </c>
      <c r="CG8" s="9">
        <v>0.287275</v>
      </c>
      <c r="CH8" s="9">
        <v>0.34173399999999998</v>
      </c>
      <c r="CI8" s="9">
        <v>0.29366199999999998</v>
      </c>
      <c r="CJ8" s="9">
        <v>0.529918</v>
      </c>
      <c r="CK8" s="9">
        <v>0.111891</v>
      </c>
      <c r="CL8" s="9">
        <v>0.104712</v>
      </c>
      <c r="CM8" s="9">
        <v>0.89291100000000001</v>
      </c>
      <c r="CN8" s="9">
        <v>2.23887E-3</v>
      </c>
      <c r="CO8" s="9">
        <v>3.5193099999999998E-2</v>
      </c>
      <c r="CP8" s="9">
        <v>0.67812300000000003</v>
      </c>
      <c r="CQ8" s="9">
        <v>0.20692099999999999</v>
      </c>
      <c r="CR8" s="9">
        <v>0.36247499999999999</v>
      </c>
      <c r="CS8" s="9">
        <v>0.22567000000000001</v>
      </c>
      <c r="CT8" s="9">
        <v>0.17430100000000001</v>
      </c>
      <c r="CU8" s="9">
        <v>0.29446499999999998</v>
      </c>
      <c r="CV8" s="9">
        <v>8.2478599999999999E-2</v>
      </c>
      <c r="CW8" s="9">
        <v>0.245223</v>
      </c>
      <c r="CX8" s="9">
        <v>0.50111399999999995</v>
      </c>
      <c r="CY8" s="9">
        <v>0.72786399999999996</v>
      </c>
      <c r="CZ8" s="9">
        <v>0.168514</v>
      </c>
      <c r="DA8" s="9">
        <v>0.63889700000000005</v>
      </c>
      <c r="DB8" s="9">
        <v>0.61674499999999999</v>
      </c>
      <c r="DC8" s="9">
        <v>0.99658000000000002</v>
      </c>
      <c r="DD8" s="9">
        <v>0.62208699999999995</v>
      </c>
      <c r="DE8" s="9">
        <v>0.161133</v>
      </c>
      <c r="DF8" s="9">
        <v>0.86855000000000004</v>
      </c>
      <c r="DG8" s="9">
        <v>0.70438999999999996</v>
      </c>
      <c r="DH8" s="9">
        <v>0.4829</v>
      </c>
      <c r="DI8" s="9">
        <v>0.133519</v>
      </c>
      <c r="DJ8" s="9">
        <v>8.4604899999999997E-2</v>
      </c>
      <c r="DK8" s="9">
        <v>0.19984199999999999</v>
      </c>
      <c r="DL8" s="9">
        <v>0.98211800000000005</v>
      </c>
      <c r="DM8" s="9">
        <v>0.73537799999999998</v>
      </c>
      <c r="DN8" s="9">
        <v>0.67537800000000003</v>
      </c>
    </row>
    <row r="9" spans="1:118" x14ac:dyDescent="0.2">
      <c r="A9" s="5">
        <v>6</v>
      </c>
      <c r="B9" s="6" t="s">
        <v>237</v>
      </c>
      <c r="C9" s="7">
        <v>0.25837100000000002</v>
      </c>
      <c r="D9" s="7">
        <v>0.76469399999999998</v>
      </c>
      <c r="E9" s="7">
        <v>0.51492300000000002</v>
      </c>
      <c r="F9" s="7">
        <v>0.52047399999999999</v>
      </c>
      <c r="G9" s="7">
        <v>0.108144</v>
      </c>
      <c r="H9" s="7">
        <v>0.80598400000000003</v>
      </c>
      <c r="I9" s="7">
        <v>0.14194300000000001</v>
      </c>
      <c r="J9" s="7">
        <v>0.67811900000000003</v>
      </c>
      <c r="K9" s="7">
        <v>0.84033599999999997</v>
      </c>
      <c r="L9" s="7">
        <v>0.62353099999999995</v>
      </c>
      <c r="M9" s="7">
        <v>0.29333300000000001</v>
      </c>
      <c r="N9" s="7">
        <v>0.31758199999999998</v>
      </c>
      <c r="O9" s="7">
        <v>0.77924499999999997</v>
      </c>
      <c r="P9" s="7">
        <v>0.30908600000000003</v>
      </c>
      <c r="Q9" s="7">
        <v>0.77829300000000001</v>
      </c>
      <c r="R9" s="7">
        <v>0.23876500000000001</v>
      </c>
      <c r="S9" s="7">
        <v>0.19598499999999999</v>
      </c>
      <c r="T9" s="7">
        <v>0.19744700000000001</v>
      </c>
      <c r="U9" s="7">
        <v>0.63987099999999997</v>
      </c>
      <c r="V9" s="7">
        <v>0.78820100000000004</v>
      </c>
      <c r="W9" s="7">
        <v>0.37333300000000003</v>
      </c>
      <c r="X9" s="7">
        <v>0.35365799999999997</v>
      </c>
      <c r="Y9" s="7">
        <v>0.211058</v>
      </c>
      <c r="Z9" s="7">
        <v>0.39506200000000002</v>
      </c>
      <c r="AA9" s="7">
        <v>0.28012999999999999</v>
      </c>
      <c r="AB9" s="7">
        <v>0.81515899999999997</v>
      </c>
      <c r="AC9" s="7">
        <v>0.99942900000000001</v>
      </c>
      <c r="AD9" s="7">
        <v>0.28453000000000001</v>
      </c>
      <c r="AE9" s="7">
        <v>0.165518</v>
      </c>
      <c r="AF9" s="7">
        <v>0.18221499999999999</v>
      </c>
      <c r="AG9" s="7">
        <v>0.17912400000000001</v>
      </c>
      <c r="AH9" s="7">
        <v>0.75625699999999996</v>
      </c>
      <c r="AI9" s="7">
        <v>0.34206900000000001</v>
      </c>
      <c r="AJ9" s="7">
        <v>6.6702200000000003E-2</v>
      </c>
      <c r="AK9" s="7">
        <v>1.13343E-2</v>
      </c>
      <c r="AL9" s="7">
        <v>0.64189799999999997</v>
      </c>
      <c r="AM9" s="7">
        <v>0.48934699999999998</v>
      </c>
      <c r="AN9" s="7">
        <v>0.64149</v>
      </c>
      <c r="AO9" s="7">
        <v>0.934701</v>
      </c>
      <c r="AP9" s="7">
        <v>0.87312199999999995</v>
      </c>
      <c r="AQ9" s="7">
        <v>0.74537100000000001</v>
      </c>
      <c r="AR9" s="7">
        <v>0.69321600000000005</v>
      </c>
      <c r="AS9" s="7">
        <v>0.12979399999999999</v>
      </c>
      <c r="AT9" s="7">
        <v>0.237899</v>
      </c>
      <c r="AU9" s="7">
        <v>0.229327</v>
      </c>
      <c r="AV9" s="7">
        <v>0.26029400000000003</v>
      </c>
      <c r="AW9" s="7">
        <v>8.2336099999999995E-2</v>
      </c>
      <c r="AX9" s="7">
        <v>0.78516300000000006</v>
      </c>
      <c r="AY9" s="7">
        <v>0.65374299999999996</v>
      </c>
      <c r="AZ9" s="7">
        <v>0.72949799999999998</v>
      </c>
      <c r="BA9" s="7">
        <v>0.37010500000000002</v>
      </c>
      <c r="BB9" s="7">
        <v>4.3876400000000003E-2</v>
      </c>
      <c r="BC9" s="7">
        <v>6.3083500000000001E-2</v>
      </c>
      <c r="BD9" s="7">
        <v>0.21759899999999999</v>
      </c>
      <c r="BE9" s="7">
        <v>2.3003599999999999E-2</v>
      </c>
      <c r="BF9" s="7">
        <v>0.56320199999999998</v>
      </c>
      <c r="BG9" s="7">
        <v>0</v>
      </c>
      <c r="BH9" s="7">
        <v>0.47386600000000001</v>
      </c>
      <c r="BI9" s="7">
        <v>0.96848699999999999</v>
      </c>
      <c r="BJ9" s="7">
        <v>0.195607</v>
      </c>
      <c r="BK9" s="7">
        <v>4.3189100000000001E-2</v>
      </c>
      <c r="BL9" s="7">
        <v>0.27013300000000001</v>
      </c>
      <c r="BM9" s="7">
        <v>0.21882399999999999</v>
      </c>
      <c r="BN9" s="7">
        <v>0.136685</v>
      </c>
      <c r="BO9" s="7">
        <v>7.5471700000000003E-2</v>
      </c>
      <c r="BP9" s="7">
        <v>0.66408599999999995</v>
      </c>
      <c r="BQ9" s="7">
        <v>0.232184</v>
      </c>
      <c r="BR9" s="7">
        <v>0.99608200000000002</v>
      </c>
      <c r="BS9" s="7">
        <v>0.98409100000000005</v>
      </c>
      <c r="BT9" s="7">
        <v>0.25373000000000001</v>
      </c>
      <c r="BU9" s="7">
        <v>0.99810100000000002</v>
      </c>
      <c r="BV9" s="7">
        <v>0.94542999999999999</v>
      </c>
      <c r="BW9" s="7">
        <v>0.12843499999999999</v>
      </c>
      <c r="BX9" s="7">
        <v>0.49086800000000003</v>
      </c>
      <c r="BY9" s="7">
        <v>0.21698300000000001</v>
      </c>
      <c r="BZ9" s="7">
        <v>0.41090100000000002</v>
      </c>
      <c r="CA9" s="7">
        <v>0.25765300000000002</v>
      </c>
      <c r="CB9" s="7">
        <v>3.2241300000000001E-2</v>
      </c>
      <c r="CC9" s="7">
        <v>0.72958999999999996</v>
      </c>
      <c r="CD9" s="7">
        <v>1</v>
      </c>
      <c r="CE9" s="7">
        <v>0.384546</v>
      </c>
      <c r="CF9" s="7">
        <v>0.103908</v>
      </c>
      <c r="CG9" s="7">
        <v>9.5912600000000001E-2</v>
      </c>
      <c r="CH9" s="7">
        <v>0.14876800000000001</v>
      </c>
      <c r="CI9" s="7">
        <v>0.15898499999999999</v>
      </c>
      <c r="CJ9" s="7">
        <v>0.56619299999999995</v>
      </c>
      <c r="CK9" s="7">
        <v>5.6032699999999998E-2</v>
      </c>
      <c r="CL9" s="7">
        <v>7.7786099999999997E-2</v>
      </c>
      <c r="CM9" s="7">
        <v>0.22021099999999999</v>
      </c>
      <c r="CN9" s="7">
        <v>4.0237700000000003E-3</v>
      </c>
      <c r="CO9" s="7">
        <v>1.4593800000000001E-2</v>
      </c>
      <c r="CP9" s="7">
        <v>0.46947</v>
      </c>
      <c r="CQ9" s="7">
        <v>2.62563E-2</v>
      </c>
      <c r="CR9" s="7">
        <v>0.33064500000000002</v>
      </c>
      <c r="CS9" s="7">
        <v>0.119464</v>
      </c>
      <c r="CT9" s="7">
        <v>4.7321200000000001E-2</v>
      </c>
      <c r="CU9" s="7">
        <v>0.22656799999999999</v>
      </c>
      <c r="CV9" s="7">
        <v>5.2136799999999997E-2</v>
      </c>
      <c r="CW9" s="7">
        <v>0.24340300000000001</v>
      </c>
      <c r="CX9" s="7">
        <v>0.22123200000000001</v>
      </c>
      <c r="CY9" s="7">
        <v>0.61571100000000001</v>
      </c>
      <c r="CZ9" s="7">
        <v>0</v>
      </c>
      <c r="DA9" s="7">
        <v>0.78472399999999998</v>
      </c>
      <c r="DB9" s="7">
        <v>0.55772500000000003</v>
      </c>
      <c r="DC9" s="7">
        <v>0.97728099999999996</v>
      </c>
      <c r="DD9" s="7">
        <v>0.50190400000000002</v>
      </c>
      <c r="DE9" s="7">
        <v>6.6644900000000007E-2</v>
      </c>
      <c r="DF9" s="7">
        <v>0.36894399999999999</v>
      </c>
      <c r="DG9" s="7">
        <v>0.21262</v>
      </c>
      <c r="DH9" s="7">
        <v>0.47537600000000002</v>
      </c>
      <c r="DI9" s="7">
        <v>8.1920800000000002E-2</v>
      </c>
      <c r="DJ9" s="7">
        <v>4.73639E-2</v>
      </c>
      <c r="DK9" s="7">
        <v>5.48183E-2</v>
      </c>
      <c r="DL9" s="7">
        <v>0.98486899999999999</v>
      </c>
      <c r="DM9" s="7">
        <v>0.61792599999999998</v>
      </c>
      <c r="DN9" s="7">
        <v>0.811554</v>
      </c>
    </row>
    <row r="10" spans="1:118" x14ac:dyDescent="0.2">
      <c r="A10" s="5">
        <v>7</v>
      </c>
      <c r="B10" s="6" t="s">
        <v>237</v>
      </c>
      <c r="C10" s="7">
        <v>1</v>
      </c>
      <c r="D10" s="7">
        <v>1</v>
      </c>
      <c r="E10" s="7">
        <v>0.98010200000000003</v>
      </c>
      <c r="F10" s="7">
        <v>0.99434299999999998</v>
      </c>
      <c r="G10" s="7">
        <v>0.68721299999999996</v>
      </c>
      <c r="H10" s="7">
        <v>0.94106999999999996</v>
      </c>
      <c r="I10" s="7">
        <v>0.64349299999999998</v>
      </c>
      <c r="J10" s="7">
        <v>0.95388799999999996</v>
      </c>
      <c r="K10" s="7">
        <v>0.95611599999999997</v>
      </c>
      <c r="L10" s="7">
        <v>0.985788</v>
      </c>
      <c r="M10" s="7">
        <v>0.93500000000000005</v>
      </c>
      <c r="N10" s="7">
        <v>0.94208899999999995</v>
      </c>
      <c r="O10" s="7">
        <v>0.96108400000000005</v>
      </c>
      <c r="P10" s="7">
        <v>0.85017600000000004</v>
      </c>
      <c r="Q10" s="7">
        <v>0.85041699999999998</v>
      </c>
      <c r="R10" s="7">
        <v>0.72588200000000003</v>
      </c>
      <c r="S10" s="7">
        <v>0.53843200000000002</v>
      </c>
      <c r="T10" s="7">
        <v>0.99099099999999996</v>
      </c>
      <c r="U10" s="7">
        <v>0.810338</v>
      </c>
      <c r="V10" s="7">
        <v>0.86014800000000002</v>
      </c>
      <c r="W10" s="7">
        <v>0.92319200000000001</v>
      </c>
      <c r="X10" s="7">
        <v>0.78982399999999997</v>
      </c>
      <c r="Y10" s="7">
        <v>0.54666000000000003</v>
      </c>
      <c r="Z10" s="7">
        <v>1</v>
      </c>
      <c r="AA10" s="7">
        <v>0.75457700000000005</v>
      </c>
      <c r="AB10" s="7">
        <v>1</v>
      </c>
      <c r="AC10" s="7">
        <v>1</v>
      </c>
      <c r="AD10" s="7">
        <v>0.99723799999999996</v>
      </c>
      <c r="AE10" s="7">
        <v>0.90388199999999996</v>
      </c>
      <c r="AF10" s="7">
        <v>0.62137799999999999</v>
      </c>
      <c r="AG10" s="7">
        <v>0.45426299999999997</v>
      </c>
      <c r="AH10" s="7">
        <v>1</v>
      </c>
      <c r="AI10" s="7">
        <v>0.97724100000000003</v>
      </c>
      <c r="AJ10" s="7">
        <v>0.40732800000000002</v>
      </c>
      <c r="AK10" s="7">
        <v>0.29669499999999999</v>
      </c>
      <c r="AL10" s="7">
        <v>0.99928399999999995</v>
      </c>
      <c r="AM10" s="7">
        <v>0.81786899999999996</v>
      </c>
      <c r="AN10" s="7">
        <v>0.97778500000000002</v>
      </c>
      <c r="AO10" s="7">
        <v>1</v>
      </c>
      <c r="AP10" s="7">
        <v>0.92151000000000005</v>
      </c>
      <c r="AQ10" s="7">
        <v>1</v>
      </c>
      <c r="AR10" s="7">
        <v>0.96549799999999997</v>
      </c>
      <c r="AS10" s="7">
        <v>0.47433999999999998</v>
      </c>
      <c r="AT10" s="7">
        <v>0.95105799999999996</v>
      </c>
      <c r="AU10" s="7">
        <v>0.56242199999999998</v>
      </c>
      <c r="AV10" s="7">
        <v>0.54191199999999995</v>
      </c>
      <c r="AW10" s="7">
        <v>0.19914299999999999</v>
      </c>
      <c r="AX10" s="7">
        <v>0.922759</v>
      </c>
      <c r="AY10" s="7">
        <v>0.99785599999999997</v>
      </c>
      <c r="AZ10" s="7">
        <v>0.82317700000000005</v>
      </c>
      <c r="BA10" s="7">
        <v>0.80386199999999997</v>
      </c>
      <c r="BB10" s="7">
        <v>0.25120599999999998</v>
      </c>
      <c r="BC10" s="7">
        <v>0.23405500000000001</v>
      </c>
      <c r="BD10" s="7">
        <v>0.942747</v>
      </c>
      <c r="BE10" s="7">
        <v>0.259772</v>
      </c>
      <c r="BF10" s="7">
        <v>0.393258</v>
      </c>
      <c r="BG10" s="7">
        <v>0.10154100000000001</v>
      </c>
      <c r="BH10" s="7">
        <v>0.72974000000000006</v>
      </c>
      <c r="BI10" s="7">
        <v>0.99579799999999996</v>
      </c>
      <c r="BJ10" s="7">
        <v>0.21738299999999999</v>
      </c>
      <c r="BK10" s="7">
        <v>0.25861299999999998</v>
      </c>
      <c r="BL10" s="7">
        <v>0.88699099999999997</v>
      </c>
      <c r="BM10" s="7">
        <v>0.48862699999999998</v>
      </c>
      <c r="BN10" s="7">
        <v>0.40926899999999999</v>
      </c>
      <c r="BO10" s="7">
        <v>0.33490599999999998</v>
      </c>
      <c r="BP10" s="7">
        <v>0.96148</v>
      </c>
      <c r="BQ10" s="7">
        <v>0.57599500000000003</v>
      </c>
      <c r="BR10" s="7">
        <v>0.99059600000000003</v>
      </c>
      <c r="BS10" s="7">
        <v>1</v>
      </c>
      <c r="BT10" s="7">
        <v>0.76795000000000002</v>
      </c>
      <c r="BU10" s="7">
        <v>1</v>
      </c>
      <c r="BV10" s="7">
        <v>1</v>
      </c>
      <c r="BW10" s="7">
        <v>0.48422900000000002</v>
      </c>
      <c r="BX10" s="7">
        <v>0.99771699999999996</v>
      </c>
      <c r="BY10" s="7">
        <v>0.71959399999999996</v>
      </c>
      <c r="BZ10" s="7">
        <v>0.95313000000000003</v>
      </c>
      <c r="CA10" s="7">
        <v>0.68907600000000002</v>
      </c>
      <c r="CB10" s="7">
        <v>0.32623400000000002</v>
      </c>
      <c r="CC10" s="7">
        <v>1</v>
      </c>
      <c r="CD10" s="7">
        <v>1</v>
      </c>
      <c r="CE10" s="7">
        <v>0.78841000000000006</v>
      </c>
      <c r="CF10" s="7">
        <v>0.58257999999999999</v>
      </c>
      <c r="CG10" s="7">
        <v>0.370087</v>
      </c>
      <c r="CH10" s="7">
        <v>0.73123899999999997</v>
      </c>
      <c r="CI10" s="7">
        <v>0.88080700000000001</v>
      </c>
      <c r="CJ10" s="7">
        <v>0.81544499999999998</v>
      </c>
      <c r="CK10" s="7">
        <v>0.25349300000000002</v>
      </c>
      <c r="CL10" s="7">
        <v>0.90351499999999996</v>
      </c>
      <c r="CM10" s="7">
        <v>0.986425</v>
      </c>
      <c r="CN10" s="7">
        <v>2.0012200000000001E-2</v>
      </c>
      <c r="CO10" s="7">
        <v>0.20033300000000001</v>
      </c>
      <c r="CP10" s="7">
        <v>0.905443</v>
      </c>
      <c r="CQ10" s="7">
        <v>0.37663000000000002</v>
      </c>
      <c r="CR10" s="7">
        <v>0.90527599999999997</v>
      </c>
      <c r="CS10" s="7">
        <v>0.46902700000000003</v>
      </c>
      <c r="CT10" s="7">
        <v>0.29639199999999999</v>
      </c>
      <c r="CU10" s="7">
        <v>0.81845000000000001</v>
      </c>
      <c r="CV10" s="7">
        <v>0.57250699999999999</v>
      </c>
      <c r="CW10" s="7">
        <v>0.56066099999999996</v>
      </c>
      <c r="CX10" s="7">
        <v>0.364514</v>
      </c>
      <c r="CY10" s="7">
        <v>0.94611800000000001</v>
      </c>
      <c r="CZ10" s="7">
        <v>0.470806</v>
      </c>
      <c r="DA10" s="7">
        <v>0.91849999999999998</v>
      </c>
      <c r="DB10" s="7">
        <v>0.99496700000000005</v>
      </c>
      <c r="DC10" s="7">
        <v>0.999861</v>
      </c>
      <c r="DD10" s="7">
        <v>0.85666399999999998</v>
      </c>
      <c r="DE10" s="7">
        <v>0.33243099999999998</v>
      </c>
      <c r="DF10" s="7">
        <v>0.949187</v>
      </c>
      <c r="DG10" s="7">
        <v>0.980796</v>
      </c>
      <c r="DH10" s="7">
        <v>0.98221599999999998</v>
      </c>
      <c r="DI10" s="7">
        <v>0.21874399999999999</v>
      </c>
      <c r="DJ10" s="7">
        <v>0.51974699999999996</v>
      </c>
      <c r="DK10" s="7">
        <v>0.34928900000000002</v>
      </c>
      <c r="DL10" s="7">
        <v>0.99793699999999996</v>
      </c>
      <c r="DM10" s="7">
        <v>0.99905200000000005</v>
      </c>
      <c r="DN10" s="7">
        <v>0.97386499999999998</v>
      </c>
    </row>
    <row r="11" spans="1:118" x14ac:dyDescent="0.2">
      <c r="A11" s="5">
        <v>8</v>
      </c>
      <c r="B11" s="6" t="s">
        <v>237</v>
      </c>
      <c r="C11" s="7">
        <v>0.193882</v>
      </c>
      <c r="D11" s="7">
        <v>0.99587199999999998</v>
      </c>
      <c r="E11" s="7">
        <v>0.99865599999999999</v>
      </c>
      <c r="F11" s="7">
        <v>0.99946100000000004</v>
      </c>
      <c r="G11" s="7">
        <v>0.99621599999999999</v>
      </c>
      <c r="H11" s="7">
        <v>0.99546699999999999</v>
      </c>
      <c r="I11" s="7">
        <v>0.82155299999999998</v>
      </c>
      <c r="J11" s="7">
        <v>1</v>
      </c>
      <c r="K11" s="7">
        <v>0.99719899999999995</v>
      </c>
      <c r="L11" s="7">
        <v>0.99603699999999995</v>
      </c>
      <c r="M11" s="7">
        <v>0.96</v>
      </c>
      <c r="N11" s="7">
        <v>1</v>
      </c>
      <c r="O11" s="7">
        <v>1</v>
      </c>
      <c r="P11" s="7">
        <v>0.90990000000000004</v>
      </c>
      <c r="Q11" s="7">
        <v>0.95754700000000004</v>
      </c>
      <c r="R11" s="7">
        <v>0.84982400000000002</v>
      </c>
      <c r="S11" s="7">
        <v>0.86673</v>
      </c>
      <c r="T11" s="7">
        <v>1</v>
      </c>
      <c r="U11" s="7">
        <v>0.79247400000000001</v>
      </c>
      <c r="V11" s="7">
        <v>0.95707500000000001</v>
      </c>
      <c r="W11" s="7">
        <v>0.99943700000000002</v>
      </c>
      <c r="X11" s="7">
        <v>0.57571000000000006</v>
      </c>
      <c r="Y11" s="7">
        <v>0.56769599999999998</v>
      </c>
      <c r="Z11" s="7">
        <v>0.99691399999999997</v>
      </c>
      <c r="AA11" s="7">
        <v>0.99847399999999997</v>
      </c>
      <c r="AB11" s="7">
        <v>0.99845300000000003</v>
      </c>
      <c r="AC11" s="7">
        <v>1</v>
      </c>
      <c r="AD11" s="7">
        <v>0.95442000000000005</v>
      </c>
      <c r="AE11" s="7">
        <v>1</v>
      </c>
      <c r="AF11" s="7">
        <v>0.75352200000000003</v>
      </c>
      <c r="AG11" s="7">
        <v>0.952094</v>
      </c>
      <c r="AH11" s="7">
        <v>1</v>
      </c>
      <c r="AI11" s="7">
        <v>1</v>
      </c>
      <c r="AJ11" s="7">
        <v>0.72572000000000003</v>
      </c>
      <c r="AK11" s="7">
        <v>0.94643900000000003</v>
      </c>
      <c r="AL11" s="7">
        <v>1</v>
      </c>
      <c r="AM11" s="7">
        <v>0.98969099999999999</v>
      </c>
      <c r="AN11" s="7">
        <v>0.99555700000000003</v>
      </c>
      <c r="AO11" s="7">
        <v>1</v>
      </c>
      <c r="AP11" s="7">
        <v>0.989147</v>
      </c>
      <c r="AQ11" s="7">
        <v>0.99976600000000004</v>
      </c>
      <c r="AR11" s="7">
        <v>0.84412200000000004</v>
      </c>
      <c r="AS11" s="7">
        <v>0.57448500000000002</v>
      </c>
      <c r="AT11" s="7">
        <v>0.99910399999999999</v>
      </c>
      <c r="AU11" s="7">
        <v>0.86765499999999995</v>
      </c>
      <c r="AV11" s="7">
        <v>0.94558799999999998</v>
      </c>
      <c r="AW11" s="7">
        <v>0.414717</v>
      </c>
      <c r="AX11" s="7">
        <v>0.99568900000000005</v>
      </c>
      <c r="AY11" s="7">
        <v>1</v>
      </c>
      <c r="AZ11" s="7">
        <v>0.94987299999999997</v>
      </c>
      <c r="BA11" s="7">
        <v>1</v>
      </c>
      <c r="BB11" s="7">
        <v>0.283107</v>
      </c>
      <c r="BC11" s="7">
        <v>0.48605700000000002</v>
      </c>
      <c r="BD11" s="7">
        <v>1</v>
      </c>
      <c r="BE11" s="7">
        <v>0.502525</v>
      </c>
      <c r="BF11" s="7">
        <v>0.981742</v>
      </c>
      <c r="BG11" s="7">
        <v>0.563025</v>
      </c>
      <c r="BH11" s="7">
        <v>0.98251699999999997</v>
      </c>
      <c r="BI11" s="7">
        <v>1</v>
      </c>
      <c r="BJ11" s="7">
        <v>0.61272800000000005</v>
      </c>
      <c r="BK11" s="7">
        <v>0.30262</v>
      </c>
      <c r="BL11" s="7">
        <v>1</v>
      </c>
      <c r="BM11" s="7">
        <v>0.76078400000000002</v>
      </c>
      <c r="BN11" s="7">
        <v>0.75333899999999998</v>
      </c>
      <c r="BO11" s="7">
        <v>0.59679199999999999</v>
      </c>
      <c r="BP11" s="7">
        <v>0.98810399999999998</v>
      </c>
      <c r="BQ11" s="7">
        <v>0.62361699999999998</v>
      </c>
      <c r="BR11" s="7">
        <v>0.99843300000000001</v>
      </c>
      <c r="BS11" s="7">
        <v>1</v>
      </c>
      <c r="BT11" s="7">
        <v>0.46545599999999998</v>
      </c>
      <c r="BU11" s="7">
        <v>1</v>
      </c>
      <c r="BV11" s="7">
        <v>1</v>
      </c>
      <c r="BW11" s="7">
        <v>0.87577300000000002</v>
      </c>
      <c r="BX11" s="7">
        <v>1</v>
      </c>
      <c r="BY11" s="7">
        <v>0.99776200000000004</v>
      </c>
      <c r="BZ11" s="7">
        <v>0.98337799999999997</v>
      </c>
      <c r="CA11" s="7">
        <v>0.94672900000000004</v>
      </c>
      <c r="CB11" s="7">
        <v>0.79335299999999997</v>
      </c>
      <c r="CC11" s="7">
        <v>0.999116</v>
      </c>
      <c r="CD11" s="7">
        <v>1</v>
      </c>
      <c r="CE11" s="7">
        <v>0.99940099999999998</v>
      </c>
      <c r="CF11" s="7">
        <v>0.99708799999999997</v>
      </c>
      <c r="CG11" s="7">
        <v>0.42289100000000002</v>
      </c>
      <c r="CH11" s="7">
        <v>0.96351299999999995</v>
      </c>
      <c r="CI11" s="7">
        <v>1</v>
      </c>
      <c r="CJ11" s="7">
        <v>1</v>
      </c>
      <c r="CK11" s="7">
        <v>0.76352100000000001</v>
      </c>
      <c r="CL11" s="7">
        <v>0.99775599999999998</v>
      </c>
      <c r="CM11" s="7">
        <v>1</v>
      </c>
      <c r="CN11" s="7">
        <v>0.14913100000000001</v>
      </c>
      <c r="CO11" s="7">
        <v>0.72975900000000005</v>
      </c>
      <c r="CP11" s="7">
        <v>1</v>
      </c>
      <c r="CQ11" s="7">
        <v>0.90262600000000004</v>
      </c>
      <c r="CR11" s="7">
        <v>0.96913000000000005</v>
      </c>
      <c r="CS11" s="7">
        <v>0.97522699999999996</v>
      </c>
      <c r="CT11" s="7">
        <v>0.34884999999999999</v>
      </c>
      <c r="CU11" s="7">
        <v>1</v>
      </c>
      <c r="CV11" s="7">
        <v>0.97735000000000005</v>
      </c>
      <c r="CW11" s="7">
        <v>0.90612700000000002</v>
      </c>
      <c r="CX11" s="7">
        <v>0.97253199999999995</v>
      </c>
      <c r="CY11" s="7">
        <v>0.99984899999999999</v>
      </c>
      <c r="CZ11" s="7">
        <v>0.93939399999999995</v>
      </c>
      <c r="DA11" s="7">
        <v>0.96580299999999997</v>
      </c>
      <c r="DB11" s="7">
        <v>0.99923700000000004</v>
      </c>
      <c r="DC11" s="7">
        <v>0.99975000000000003</v>
      </c>
      <c r="DD11" s="7">
        <v>1</v>
      </c>
      <c r="DE11" s="7">
        <v>0.86526400000000003</v>
      </c>
      <c r="DF11" s="7">
        <v>0.98232600000000003</v>
      </c>
      <c r="DG11" s="7">
        <v>0.99519899999999994</v>
      </c>
      <c r="DH11" s="7">
        <v>1</v>
      </c>
      <c r="DI11" s="7">
        <v>0.54017400000000004</v>
      </c>
      <c r="DJ11" s="7">
        <v>0.986182</v>
      </c>
      <c r="DK11" s="7">
        <v>0.764297</v>
      </c>
      <c r="DL11" s="7">
        <v>0.99931199999999998</v>
      </c>
      <c r="DM11" s="7">
        <v>0.99984200000000001</v>
      </c>
      <c r="DN11" s="7">
        <v>0.99724900000000005</v>
      </c>
    </row>
    <row r="12" spans="1:118" x14ac:dyDescent="0.2">
      <c r="A12" s="5">
        <v>9</v>
      </c>
      <c r="B12" s="6" t="s">
        <v>237</v>
      </c>
      <c r="C12" s="7">
        <v>1</v>
      </c>
      <c r="D12" s="7">
        <v>1</v>
      </c>
      <c r="E12" s="7">
        <v>0.99784899999999999</v>
      </c>
      <c r="F12" s="7">
        <v>1</v>
      </c>
      <c r="G12" s="7">
        <v>0.97613000000000005</v>
      </c>
      <c r="H12" s="7">
        <v>0.98368100000000003</v>
      </c>
      <c r="I12" s="7">
        <v>0.763625</v>
      </c>
      <c r="J12" s="7">
        <v>0.99728799999999995</v>
      </c>
      <c r="K12" s="7">
        <v>0.99066299999999996</v>
      </c>
      <c r="L12" s="7">
        <v>1</v>
      </c>
      <c r="M12" s="7">
        <v>0.95750000000000002</v>
      </c>
      <c r="N12" s="7">
        <v>0.99907299999999999</v>
      </c>
      <c r="O12" s="7">
        <v>0.99698900000000001</v>
      </c>
      <c r="P12" s="7">
        <v>0.94374800000000003</v>
      </c>
      <c r="Q12" s="7">
        <v>0.97894099999999995</v>
      </c>
      <c r="R12" s="7">
        <v>0.85682400000000003</v>
      </c>
      <c r="S12" s="7">
        <v>0.84837499999999999</v>
      </c>
      <c r="T12" s="7">
        <v>0.99399400000000004</v>
      </c>
      <c r="U12" s="7">
        <v>0.869251</v>
      </c>
      <c r="V12" s="7">
        <v>0.94753100000000001</v>
      </c>
      <c r="W12" s="7">
        <v>0.99887300000000001</v>
      </c>
      <c r="X12" s="7">
        <v>0.92833100000000002</v>
      </c>
      <c r="Y12" s="7">
        <v>0.55377600000000005</v>
      </c>
      <c r="Z12" s="7">
        <v>1</v>
      </c>
      <c r="AA12" s="7">
        <v>1</v>
      </c>
      <c r="AB12" s="7">
        <v>1</v>
      </c>
      <c r="AC12" s="7">
        <v>1</v>
      </c>
      <c r="AD12" s="7">
        <v>0.98618799999999995</v>
      </c>
      <c r="AE12" s="7">
        <v>1</v>
      </c>
      <c r="AF12" s="7">
        <v>0.68602600000000002</v>
      </c>
      <c r="AG12" s="7">
        <v>0.871282</v>
      </c>
      <c r="AH12" s="7">
        <v>1</v>
      </c>
      <c r="AI12" s="7">
        <v>0.99931000000000003</v>
      </c>
      <c r="AJ12" s="7">
        <v>0.83279999999999998</v>
      </c>
      <c r="AK12" s="7">
        <v>0.75359799999999999</v>
      </c>
      <c r="AL12" s="7">
        <v>0.99964200000000003</v>
      </c>
      <c r="AM12" s="7">
        <v>0.99793799999999999</v>
      </c>
      <c r="AN12" s="7">
        <v>0.99863299999999999</v>
      </c>
      <c r="AO12" s="7">
        <v>0.99965800000000005</v>
      </c>
      <c r="AP12" s="7">
        <v>0.99619100000000005</v>
      </c>
      <c r="AQ12" s="7">
        <v>1</v>
      </c>
      <c r="AR12" s="7">
        <v>0.99549299999999996</v>
      </c>
      <c r="AS12" s="7">
        <v>0.56084000000000001</v>
      </c>
      <c r="AT12" s="7">
        <v>1</v>
      </c>
      <c r="AU12" s="7">
        <v>0.70494699999999999</v>
      </c>
      <c r="AV12" s="7">
        <v>0.87058800000000003</v>
      </c>
      <c r="AW12" s="7">
        <v>0.58653299999999997</v>
      </c>
      <c r="AX12" s="7">
        <v>0.992456</v>
      </c>
      <c r="AY12" s="7">
        <v>1</v>
      </c>
      <c r="AZ12" s="7">
        <v>0.95999199999999996</v>
      </c>
      <c r="BA12" s="7">
        <v>0.99946400000000002</v>
      </c>
      <c r="BB12" s="7">
        <v>0.33055000000000001</v>
      </c>
      <c r="BC12" s="7">
        <v>0.37118899999999999</v>
      </c>
      <c r="BD12" s="7">
        <v>0.99723899999999999</v>
      </c>
      <c r="BE12" s="7">
        <v>0.46643000000000001</v>
      </c>
      <c r="BF12" s="7">
        <v>0.97963500000000003</v>
      </c>
      <c r="BG12" s="7">
        <v>0.67226900000000001</v>
      </c>
      <c r="BH12" s="7">
        <v>0.94026600000000005</v>
      </c>
      <c r="BI12" s="7">
        <v>1</v>
      </c>
      <c r="BJ12" s="7">
        <v>0.60784700000000003</v>
      </c>
      <c r="BK12" s="7">
        <v>0.32804800000000001</v>
      </c>
      <c r="BL12" s="7">
        <v>0.98892400000000003</v>
      </c>
      <c r="BM12" s="7">
        <v>0.65647100000000003</v>
      </c>
      <c r="BN12" s="7">
        <v>0.82796499999999995</v>
      </c>
      <c r="BO12" s="7">
        <v>0.68867900000000004</v>
      </c>
      <c r="BP12" s="7">
        <v>0.99358000000000002</v>
      </c>
      <c r="BQ12" s="7">
        <v>0.638706</v>
      </c>
      <c r="BR12" s="7">
        <v>0.99921599999999999</v>
      </c>
      <c r="BS12" s="7">
        <v>1</v>
      </c>
      <c r="BT12" s="7">
        <v>0.89729800000000004</v>
      </c>
      <c r="BU12" s="7">
        <v>1</v>
      </c>
      <c r="BV12" s="7">
        <v>1</v>
      </c>
      <c r="BW12" s="7">
        <v>0.84710300000000005</v>
      </c>
      <c r="BX12" s="7">
        <v>1</v>
      </c>
      <c r="BY12" s="7">
        <v>0.99761200000000005</v>
      </c>
      <c r="BZ12" s="7">
        <v>0.976939</v>
      </c>
      <c r="CA12" s="7">
        <v>0.92527000000000004</v>
      </c>
      <c r="CB12" s="7">
        <v>0.61853599999999997</v>
      </c>
      <c r="CC12" s="7">
        <v>0.99012699999999998</v>
      </c>
      <c r="CD12" s="7">
        <v>1</v>
      </c>
      <c r="CE12" s="7">
        <v>0.98981699999999995</v>
      </c>
      <c r="CF12" s="7">
        <v>0.97864600000000002</v>
      </c>
      <c r="CG12" s="7">
        <v>0.45807799999999999</v>
      </c>
      <c r="CH12" s="7">
        <v>0.94207300000000005</v>
      </c>
      <c r="CI12" s="7">
        <v>1</v>
      </c>
      <c r="CJ12" s="7">
        <v>1</v>
      </c>
      <c r="CK12" s="7">
        <v>0.635602</v>
      </c>
      <c r="CL12" s="7">
        <v>0.99027699999999996</v>
      </c>
      <c r="CM12" s="7">
        <v>1</v>
      </c>
      <c r="CN12" s="7">
        <v>6.7475499999999994E-2</v>
      </c>
      <c r="CO12" s="7">
        <v>0.49242900000000001</v>
      </c>
      <c r="CP12" s="7">
        <v>0.99895299999999998</v>
      </c>
      <c r="CQ12" s="7">
        <v>0.95183399999999996</v>
      </c>
      <c r="CR12" s="7">
        <v>0.96922600000000003</v>
      </c>
      <c r="CS12" s="7">
        <v>0.91878899999999997</v>
      </c>
      <c r="CT12" s="7">
        <v>0.380442</v>
      </c>
      <c r="CU12" s="7">
        <v>0.99631000000000003</v>
      </c>
      <c r="CV12" s="7">
        <v>0.91495700000000002</v>
      </c>
      <c r="CW12" s="7">
        <v>0.76781900000000003</v>
      </c>
      <c r="CX12" s="7">
        <v>0.65924300000000002</v>
      </c>
      <c r="CY12" s="7">
        <v>0.99833499999999997</v>
      </c>
      <c r="CZ12" s="7">
        <v>1</v>
      </c>
      <c r="DA12" s="7">
        <v>0.97936100000000004</v>
      </c>
      <c r="DB12" s="7">
        <v>0.999695</v>
      </c>
      <c r="DC12" s="7">
        <v>1</v>
      </c>
      <c r="DD12" s="7">
        <v>0.98705299999999996</v>
      </c>
      <c r="DE12" s="7">
        <v>0.77697099999999997</v>
      </c>
      <c r="DF12" s="7">
        <v>0.991479</v>
      </c>
      <c r="DG12" s="7">
        <v>1</v>
      </c>
      <c r="DH12" s="7">
        <v>0.99316000000000004</v>
      </c>
      <c r="DI12" s="7">
        <v>0.36225299999999999</v>
      </c>
      <c r="DJ12" s="7">
        <v>0.87963199999999997</v>
      </c>
      <c r="DK12" s="7">
        <v>0.77251199999999998</v>
      </c>
      <c r="DL12" s="7">
        <v>0.99793699999999996</v>
      </c>
      <c r="DM12" s="7">
        <v>1</v>
      </c>
      <c r="DN12" s="7">
        <v>0.99724900000000005</v>
      </c>
    </row>
    <row r="13" spans="1:118" x14ac:dyDescent="0.2">
      <c r="A13" s="5">
        <v>10</v>
      </c>
      <c r="B13" s="6" t="s">
        <v>237</v>
      </c>
      <c r="C13" s="7">
        <v>0.834642</v>
      </c>
      <c r="D13" s="7">
        <v>1</v>
      </c>
      <c r="E13" s="7">
        <v>0.99838700000000002</v>
      </c>
      <c r="F13" s="7">
        <v>1</v>
      </c>
      <c r="G13" s="7">
        <v>0.97249099999999999</v>
      </c>
      <c r="H13" s="7">
        <v>1</v>
      </c>
      <c r="I13" s="7">
        <v>0.82792299999999996</v>
      </c>
      <c r="J13" s="7">
        <v>1</v>
      </c>
      <c r="K13" s="7">
        <v>0.99906600000000001</v>
      </c>
      <c r="L13" s="7">
        <v>0.988931</v>
      </c>
      <c r="M13" s="7">
        <v>0.9</v>
      </c>
      <c r="N13" s="7">
        <v>1</v>
      </c>
      <c r="O13" s="7">
        <v>0.99698900000000001</v>
      </c>
      <c r="P13" s="7">
        <v>0.91705999999999999</v>
      </c>
      <c r="Q13" s="7">
        <v>0.90710299999999999</v>
      </c>
      <c r="R13" s="7">
        <v>0.875529</v>
      </c>
      <c r="S13" s="7">
        <v>0.87648199999999998</v>
      </c>
      <c r="T13" s="7">
        <v>1</v>
      </c>
      <c r="U13" s="7">
        <v>0.91010999999999997</v>
      </c>
      <c r="V13" s="7">
        <v>0.89009499999999997</v>
      </c>
      <c r="W13" s="7">
        <v>0.99981200000000003</v>
      </c>
      <c r="X13" s="7">
        <v>0.45491199999999998</v>
      </c>
      <c r="Y13" s="7">
        <v>0.56687900000000002</v>
      </c>
      <c r="Z13" s="7">
        <v>1</v>
      </c>
      <c r="AA13" s="7">
        <v>0.99694899999999997</v>
      </c>
      <c r="AB13" s="7">
        <v>0.99768000000000001</v>
      </c>
      <c r="AC13" s="7">
        <v>1</v>
      </c>
      <c r="AD13" s="7">
        <v>0.934392</v>
      </c>
      <c r="AE13" s="7">
        <v>0.99916000000000005</v>
      </c>
      <c r="AF13" s="7">
        <v>0.75644800000000001</v>
      </c>
      <c r="AG13" s="7">
        <v>0.87786299999999995</v>
      </c>
      <c r="AH13" s="7">
        <v>1</v>
      </c>
      <c r="AI13" s="7">
        <v>1</v>
      </c>
      <c r="AJ13" s="7">
        <v>0.84720700000000004</v>
      </c>
      <c r="AK13" s="7">
        <v>0.79424300000000003</v>
      </c>
      <c r="AL13" s="7">
        <v>1</v>
      </c>
      <c r="AM13" s="7">
        <v>0.99587599999999998</v>
      </c>
      <c r="AN13" s="7">
        <v>0.99555700000000003</v>
      </c>
      <c r="AO13" s="7">
        <v>0.99760700000000002</v>
      </c>
      <c r="AP13" s="7">
        <v>0.94675299999999996</v>
      </c>
      <c r="AQ13" s="7">
        <v>1</v>
      </c>
      <c r="AR13" s="7">
        <v>0.98896600000000001</v>
      </c>
      <c r="AS13" s="7">
        <v>0.478829</v>
      </c>
      <c r="AT13" s="7">
        <v>0.99551800000000001</v>
      </c>
      <c r="AU13" s="7">
        <v>0.71423499999999995</v>
      </c>
      <c r="AV13" s="7">
        <v>0.99705900000000003</v>
      </c>
      <c r="AW13" s="7">
        <v>0.287551</v>
      </c>
      <c r="AX13" s="7">
        <v>0.989761</v>
      </c>
      <c r="AY13" s="7">
        <v>1</v>
      </c>
      <c r="AZ13" s="7">
        <v>0.87447399999999997</v>
      </c>
      <c r="BA13" s="7">
        <v>0.98587499999999995</v>
      </c>
      <c r="BB13" s="7">
        <v>0.295234</v>
      </c>
      <c r="BC13" s="7">
        <v>0.46883599999999997</v>
      </c>
      <c r="BD13" s="7">
        <v>1</v>
      </c>
      <c r="BE13" s="7">
        <v>0.56947800000000004</v>
      </c>
      <c r="BF13" s="7">
        <v>0.69101100000000004</v>
      </c>
      <c r="BG13" s="7">
        <v>8.6834700000000001E-2</v>
      </c>
      <c r="BH13" s="7">
        <v>0.84702200000000005</v>
      </c>
      <c r="BI13" s="7">
        <v>0.99719899999999995</v>
      </c>
      <c r="BJ13" s="7">
        <v>0.43514199999999997</v>
      </c>
      <c r="BK13" s="7">
        <v>0.30341099999999999</v>
      </c>
      <c r="BL13" s="7">
        <v>0.99924900000000005</v>
      </c>
      <c r="BM13" s="7">
        <v>0.65568599999999999</v>
      </c>
      <c r="BN13" s="7">
        <v>0.95993700000000004</v>
      </c>
      <c r="BO13" s="7">
        <v>0.31849100000000002</v>
      </c>
      <c r="BP13" s="7">
        <v>0.99981100000000001</v>
      </c>
      <c r="BQ13" s="7">
        <v>0.69286599999999998</v>
      </c>
      <c r="BR13" s="7">
        <v>0.996865</v>
      </c>
      <c r="BS13" s="7">
        <v>1</v>
      </c>
      <c r="BT13" s="7">
        <v>0.379384</v>
      </c>
      <c r="BU13" s="7">
        <v>1</v>
      </c>
      <c r="BV13" s="7">
        <v>1</v>
      </c>
      <c r="BW13" s="7">
        <v>0.85859399999999997</v>
      </c>
      <c r="BX13" s="7">
        <v>0.99847799999999998</v>
      </c>
      <c r="BY13" s="7">
        <v>0.99985100000000005</v>
      </c>
      <c r="BZ13" s="7">
        <v>0.97648999999999997</v>
      </c>
      <c r="CA13" s="7">
        <v>0.89615800000000001</v>
      </c>
      <c r="CB13" s="7">
        <v>0.67253499999999999</v>
      </c>
      <c r="CC13" s="7">
        <v>0.99970499999999995</v>
      </c>
      <c r="CD13" s="7">
        <v>0.99925699999999995</v>
      </c>
      <c r="CE13" s="7">
        <v>0.99056599999999995</v>
      </c>
      <c r="CF13" s="7">
        <v>0.97798200000000002</v>
      </c>
      <c r="CG13" s="7">
        <v>0.45924900000000002</v>
      </c>
      <c r="CH13" s="7">
        <v>0.95354499999999998</v>
      </c>
      <c r="CI13" s="7">
        <v>1</v>
      </c>
      <c r="CJ13" s="7">
        <v>0.99700800000000001</v>
      </c>
      <c r="CK13" s="7">
        <v>0.70700099999999999</v>
      </c>
      <c r="CL13" s="7">
        <v>0.986537</v>
      </c>
      <c r="CM13" s="7">
        <v>0.99849200000000005</v>
      </c>
      <c r="CN13" s="7">
        <v>7.7091300000000001E-2</v>
      </c>
      <c r="CO13" s="7">
        <v>0.54173800000000005</v>
      </c>
      <c r="CP13" s="7">
        <v>0.998255</v>
      </c>
      <c r="CQ13" s="7">
        <v>0.934446</v>
      </c>
      <c r="CR13" s="7">
        <v>0.97733899999999996</v>
      </c>
      <c r="CS13" s="7">
        <v>0.96122099999999999</v>
      </c>
      <c r="CT13" s="7">
        <v>0.353188</v>
      </c>
      <c r="CU13" s="7">
        <v>0.99852399999999997</v>
      </c>
      <c r="CV13" s="7">
        <v>0.88817699999999999</v>
      </c>
      <c r="CW13" s="7">
        <v>0.76008500000000001</v>
      </c>
      <c r="CX13" s="7">
        <v>0.86636999999999997</v>
      </c>
      <c r="CY13" s="7">
        <v>1</v>
      </c>
      <c r="CZ13" s="7">
        <v>1</v>
      </c>
      <c r="DA13" s="7">
        <v>0.97167800000000004</v>
      </c>
      <c r="DB13" s="7">
        <v>1</v>
      </c>
      <c r="DC13" s="7">
        <v>0.99980500000000005</v>
      </c>
      <c r="DD13" s="7">
        <v>0.99741100000000005</v>
      </c>
      <c r="DE13" s="7">
        <v>0.83760500000000004</v>
      </c>
      <c r="DF13" s="7">
        <v>0.98516599999999999</v>
      </c>
      <c r="DG13" s="7">
        <v>1</v>
      </c>
      <c r="DH13" s="7">
        <v>0.97537600000000002</v>
      </c>
      <c r="DI13" s="7">
        <v>0.425099</v>
      </c>
      <c r="DJ13" s="7">
        <v>0.93704500000000002</v>
      </c>
      <c r="DK13" s="7">
        <v>0.87314400000000003</v>
      </c>
      <c r="DL13" s="7">
        <v>0.99793699999999996</v>
      </c>
      <c r="DM13" s="7">
        <v>0.99921000000000004</v>
      </c>
      <c r="DN13" s="7">
        <v>0.99931199999999998</v>
      </c>
    </row>
    <row r="14" spans="1:118" x14ac:dyDescent="0.2">
      <c r="A14" s="5">
        <v>11</v>
      </c>
      <c r="B14" s="6" t="s">
        <v>237</v>
      </c>
      <c r="C14" s="7">
        <v>3.7205500000000002E-2</v>
      </c>
      <c r="D14" s="7">
        <v>0.98879499999999998</v>
      </c>
      <c r="E14" s="7">
        <v>0.96128000000000002</v>
      </c>
      <c r="F14" s="7">
        <v>0.87850200000000001</v>
      </c>
      <c r="G14" s="7">
        <v>0.61283699999999997</v>
      </c>
      <c r="H14" s="7">
        <v>0.96645499999999995</v>
      </c>
      <c r="I14" s="7">
        <v>0.28647400000000001</v>
      </c>
      <c r="J14" s="7">
        <v>0.94665500000000002</v>
      </c>
      <c r="K14" s="7">
        <v>0.97945800000000005</v>
      </c>
      <c r="L14" s="7">
        <v>0.77985800000000005</v>
      </c>
      <c r="M14" s="7">
        <v>0.91916699999999996</v>
      </c>
      <c r="N14" s="7">
        <v>0.87352300000000005</v>
      </c>
      <c r="O14" s="7">
        <v>0.996062</v>
      </c>
      <c r="P14" s="7">
        <v>0.52340699999999996</v>
      </c>
      <c r="Q14" s="7">
        <v>0.98411300000000002</v>
      </c>
      <c r="R14" s="7">
        <v>0.64641199999999999</v>
      </c>
      <c r="S14" s="7">
        <v>0.63651999999999997</v>
      </c>
      <c r="T14" s="7">
        <v>0.98948899999999995</v>
      </c>
      <c r="U14" s="7">
        <v>0.87628300000000003</v>
      </c>
      <c r="V14" s="7">
        <v>0.95724600000000004</v>
      </c>
      <c r="W14" s="7">
        <v>0.934836</v>
      </c>
      <c r="X14" s="7">
        <v>0.85006300000000001</v>
      </c>
      <c r="Y14" s="7">
        <v>0.43284899999999998</v>
      </c>
      <c r="Z14" s="7">
        <v>0.88271599999999995</v>
      </c>
      <c r="AA14" s="7">
        <v>0.83543100000000003</v>
      </c>
      <c r="AB14" s="7">
        <v>0.98375900000000005</v>
      </c>
      <c r="AC14" s="7">
        <v>1</v>
      </c>
      <c r="AD14" s="7">
        <v>0.86878500000000003</v>
      </c>
      <c r="AE14" s="7">
        <v>0.76037600000000005</v>
      </c>
      <c r="AF14" s="7">
        <v>0.33933000000000002</v>
      </c>
      <c r="AG14" s="7">
        <v>0.48446499999999998</v>
      </c>
      <c r="AH14" s="7">
        <v>0.99388200000000004</v>
      </c>
      <c r="AI14" s="7">
        <v>0.92069000000000001</v>
      </c>
      <c r="AJ14" s="7">
        <v>0.28192800000000001</v>
      </c>
      <c r="AK14" s="7">
        <v>0.21893599999999999</v>
      </c>
      <c r="AL14" s="7">
        <v>0.93321399999999999</v>
      </c>
      <c r="AM14" s="7">
        <v>0.81511999999999996</v>
      </c>
      <c r="AN14" s="7">
        <v>0.98667099999999996</v>
      </c>
      <c r="AO14" s="7">
        <v>1</v>
      </c>
      <c r="AP14" s="7">
        <v>0.99501200000000001</v>
      </c>
      <c r="AQ14" s="7">
        <v>0.98616099999999995</v>
      </c>
      <c r="AR14" s="7">
        <v>0.83456399999999997</v>
      </c>
      <c r="AS14" s="7">
        <v>0.407109</v>
      </c>
      <c r="AT14" s="7">
        <v>0.875224</v>
      </c>
      <c r="AU14" s="7">
        <v>0.38328299999999998</v>
      </c>
      <c r="AV14" s="7">
        <v>0.75808799999999998</v>
      </c>
      <c r="AW14" s="7">
        <v>0.42078900000000002</v>
      </c>
      <c r="AX14" s="7">
        <v>0.98652799999999996</v>
      </c>
      <c r="AY14" s="7">
        <v>0.923709</v>
      </c>
      <c r="AZ14" s="7">
        <v>0.97051900000000002</v>
      </c>
      <c r="BA14" s="7">
        <v>0.85213700000000003</v>
      </c>
      <c r="BB14" s="7">
        <v>0.170906</v>
      </c>
      <c r="BC14" s="7">
        <v>0.208375</v>
      </c>
      <c r="BD14" s="7">
        <v>0.87886600000000004</v>
      </c>
      <c r="BE14" s="7">
        <v>0.24443599999999999</v>
      </c>
      <c r="BF14" s="7">
        <v>0.89887600000000001</v>
      </c>
      <c r="BG14" s="7">
        <v>0.451681</v>
      </c>
      <c r="BH14" s="7">
        <v>0.76142799999999999</v>
      </c>
      <c r="BI14" s="7">
        <v>1</v>
      </c>
      <c r="BJ14" s="7">
        <v>0.29453699999999999</v>
      </c>
      <c r="BK14" s="7">
        <v>0.17105699999999999</v>
      </c>
      <c r="BL14" s="7">
        <v>0.82691899999999996</v>
      </c>
      <c r="BM14" s="7">
        <v>0.31764700000000001</v>
      </c>
      <c r="BN14" s="7">
        <v>0.54831099999999999</v>
      </c>
      <c r="BO14" s="7">
        <v>0.53434000000000004</v>
      </c>
      <c r="BP14" s="7">
        <v>0.961669</v>
      </c>
      <c r="BQ14" s="7">
        <v>0.365703</v>
      </c>
      <c r="BR14" s="7">
        <v>0.99921599999999999</v>
      </c>
      <c r="BS14" s="7">
        <v>0.99886399999999997</v>
      </c>
      <c r="BT14" s="7">
        <v>0.787825</v>
      </c>
      <c r="BU14" s="7">
        <v>1</v>
      </c>
      <c r="BV14" s="7">
        <v>1</v>
      </c>
      <c r="BW14" s="7">
        <v>0.47311500000000001</v>
      </c>
      <c r="BX14" s="7">
        <v>0.91704699999999995</v>
      </c>
      <c r="BY14" s="7">
        <v>0.78167399999999998</v>
      </c>
      <c r="BZ14" s="7">
        <v>0.878556</v>
      </c>
      <c r="CA14" s="7">
        <v>0.66071400000000002</v>
      </c>
      <c r="CB14" s="7">
        <v>0.24087800000000001</v>
      </c>
      <c r="CC14" s="7">
        <v>0.97922200000000004</v>
      </c>
      <c r="CD14" s="7">
        <v>1</v>
      </c>
      <c r="CE14" s="7">
        <v>0.75277000000000005</v>
      </c>
      <c r="CF14" s="7">
        <v>0.580179</v>
      </c>
      <c r="CG14" s="7">
        <v>0.277642</v>
      </c>
      <c r="CH14" s="7">
        <v>0.70772999999999997</v>
      </c>
      <c r="CI14" s="7">
        <v>0.80626600000000004</v>
      </c>
      <c r="CJ14" s="7">
        <v>0.77505599999999997</v>
      </c>
      <c r="CK14" s="7">
        <v>0.263602</v>
      </c>
      <c r="CL14" s="7">
        <v>0.251309</v>
      </c>
      <c r="CM14" s="7">
        <v>0.96304699999999999</v>
      </c>
      <c r="CN14" s="7">
        <v>1.1851199999999999E-2</v>
      </c>
      <c r="CO14" s="7">
        <v>0.132803</v>
      </c>
      <c r="CP14" s="7">
        <v>0.83583399999999997</v>
      </c>
      <c r="CQ14" s="7">
        <v>0.51243300000000003</v>
      </c>
      <c r="CR14" s="7">
        <v>0.51629899999999995</v>
      </c>
      <c r="CS14" s="7">
        <v>0.48375200000000002</v>
      </c>
      <c r="CT14" s="7">
        <v>0.21665400000000001</v>
      </c>
      <c r="CU14" s="7">
        <v>0.48339500000000002</v>
      </c>
      <c r="CV14" s="7">
        <v>0.25099700000000003</v>
      </c>
      <c r="CW14" s="7">
        <v>0.56384599999999996</v>
      </c>
      <c r="CX14" s="7">
        <v>0.61618399999999995</v>
      </c>
      <c r="CY14" s="7">
        <v>0.96276700000000004</v>
      </c>
      <c r="CZ14" s="7">
        <v>0.53288999999999997</v>
      </c>
      <c r="DA14" s="7">
        <v>0.96444700000000005</v>
      </c>
      <c r="DB14" s="7">
        <v>0.98703700000000005</v>
      </c>
      <c r="DC14" s="7">
        <v>0.99994400000000006</v>
      </c>
      <c r="DD14" s="7">
        <v>0.92475200000000002</v>
      </c>
      <c r="DE14" s="7">
        <v>0.32936900000000002</v>
      </c>
      <c r="DF14" s="7">
        <v>0.91273499999999996</v>
      </c>
      <c r="DG14" s="7">
        <v>0.60699599999999998</v>
      </c>
      <c r="DH14" s="7">
        <v>0.86798900000000001</v>
      </c>
      <c r="DI14" s="7">
        <v>0.22495799999999999</v>
      </c>
      <c r="DJ14" s="7">
        <v>0.36405999999999999</v>
      </c>
      <c r="DK14" s="7">
        <v>0.45450200000000002</v>
      </c>
      <c r="DL14" s="7">
        <v>0.99312199999999995</v>
      </c>
      <c r="DM14" s="7">
        <v>0.90293999999999996</v>
      </c>
      <c r="DN14" s="7">
        <v>0.96354899999999999</v>
      </c>
    </row>
    <row r="15" spans="1:118" x14ac:dyDescent="0.2">
      <c r="A15" s="5">
        <v>12</v>
      </c>
      <c r="B15" s="6" t="s">
        <v>237</v>
      </c>
      <c r="C15" s="7">
        <v>0.17114499999999999</v>
      </c>
      <c r="D15" s="7">
        <v>0.73343800000000003</v>
      </c>
      <c r="E15" s="7">
        <v>0.102716</v>
      </c>
      <c r="F15" s="7">
        <v>6.9504300000000005E-2</v>
      </c>
      <c r="G15" s="7">
        <v>0</v>
      </c>
      <c r="H15" s="7">
        <v>0</v>
      </c>
      <c r="I15" s="7">
        <v>2.8831800000000001E-2</v>
      </c>
      <c r="J15" s="7">
        <v>0</v>
      </c>
      <c r="K15" s="7">
        <v>0</v>
      </c>
      <c r="L15" s="7">
        <v>0.11874800000000001</v>
      </c>
      <c r="M15" s="7">
        <v>0</v>
      </c>
      <c r="N15" s="7">
        <v>0</v>
      </c>
      <c r="O15" s="7">
        <v>7.1577500000000002E-2</v>
      </c>
      <c r="P15" s="7">
        <v>9.3246499999999996E-2</v>
      </c>
      <c r="Q15" s="7">
        <v>1.8478000000000001E-2</v>
      </c>
      <c r="R15" s="7">
        <v>3.3000000000000002E-2</v>
      </c>
      <c r="S15" s="7">
        <v>0</v>
      </c>
      <c r="T15" s="7">
        <v>0</v>
      </c>
      <c r="U15" s="7">
        <v>0</v>
      </c>
      <c r="V15" s="7">
        <v>3.8201199999999998E-2</v>
      </c>
      <c r="W15" s="7">
        <v>6.40376E-2</v>
      </c>
      <c r="X15" s="7">
        <v>2.53455E-3</v>
      </c>
      <c r="Y15" s="7">
        <v>3.2817499999999999E-2</v>
      </c>
      <c r="Z15" s="7">
        <v>0</v>
      </c>
      <c r="AA15" s="7">
        <v>2.8794799999999999E-2</v>
      </c>
      <c r="AB15" s="7">
        <v>0.167827</v>
      </c>
      <c r="AC15" s="7">
        <v>0.14106199999999999</v>
      </c>
      <c r="AD15" s="7">
        <v>0</v>
      </c>
      <c r="AE15" s="7">
        <v>7.3937200000000003E-3</v>
      </c>
      <c r="AF15" s="7">
        <v>3.67766E-2</v>
      </c>
      <c r="AG15" s="7">
        <v>3.8263400000000001E-3</v>
      </c>
      <c r="AH15" s="7">
        <v>0.71957199999999999</v>
      </c>
      <c r="AI15" s="7">
        <v>0.271034</v>
      </c>
      <c r="AJ15" s="7">
        <v>2.66809E-2</v>
      </c>
      <c r="AK15" s="7">
        <v>0</v>
      </c>
      <c r="AL15" s="7">
        <v>0.19838900000000001</v>
      </c>
      <c r="AM15" s="7">
        <v>0</v>
      </c>
      <c r="AN15" s="7">
        <v>0.128161</v>
      </c>
      <c r="AO15" s="7">
        <v>5.4358999999999998E-2</v>
      </c>
      <c r="AP15" s="7">
        <v>2.7787800000000001E-2</v>
      </c>
      <c r="AQ15" s="7">
        <v>0.62045399999999995</v>
      </c>
      <c r="AR15" s="7">
        <v>0.42178900000000003</v>
      </c>
      <c r="AS15" s="7">
        <v>1.1877800000000001E-2</v>
      </c>
      <c r="AT15" s="7">
        <v>0</v>
      </c>
      <c r="AU15" s="7">
        <v>2.2861200000000002E-2</v>
      </c>
      <c r="AV15" s="7">
        <v>0</v>
      </c>
      <c r="AW15" s="7">
        <v>5.3938199999999999E-2</v>
      </c>
      <c r="AX15" s="7">
        <v>5.7301999999999999E-2</v>
      </c>
      <c r="AY15" s="7">
        <v>0.17813100000000001</v>
      </c>
      <c r="AZ15" s="7">
        <v>1.7385399999999999E-2</v>
      </c>
      <c r="BA15" s="7">
        <v>8.43912E-2</v>
      </c>
      <c r="BB15" s="7">
        <v>5.5223099999999999E-3</v>
      </c>
      <c r="BC15" s="7">
        <v>3.86719E-3</v>
      </c>
      <c r="BD15" s="7">
        <v>0</v>
      </c>
      <c r="BE15" s="7">
        <v>0</v>
      </c>
      <c r="BF15" s="7">
        <v>0</v>
      </c>
      <c r="BG15" s="7">
        <v>1.4705899999999999E-2</v>
      </c>
      <c r="BH15" s="7">
        <v>2.74995E-2</v>
      </c>
      <c r="BI15" s="7">
        <v>0</v>
      </c>
      <c r="BJ15" s="7">
        <v>3.6793699999999999E-2</v>
      </c>
      <c r="BK15" s="7">
        <v>5.7974899999999998E-3</v>
      </c>
      <c r="BL15" s="7">
        <v>0</v>
      </c>
      <c r="BM15" s="7">
        <v>0.13725499999999999</v>
      </c>
      <c r="BN15" s="7">
        <v>0</v>
      </c>
      <c r="BO15" s="7">
        <v>2.8490600000000001E-2</v>
      </c>
      <c r="BP15" s="7">
        <v>0</v>
      </c>
      <c r="BQ15" s="7">
        <v>5.5756100000000003E-2</v>
      </c>
      <c r="BR15" s="7">
        <v>0</v>
      </c>
      <c r="BS15" s="7">
        <v>0.36022700000000002</v>
      </c>
      <c r="BT15" s="7">
        <v>2.37872E-3</v>
      </c>
      <c r="BU15" s="7">
        <v>0.48955599999999999</v>
      </c>
      <c r="BV15" s="7">
        <v>0.50266200000000005</v>
      </c>
      <c r="BW15" s="7">
        <v>2.4259300000000001E-2</v>
      </c>
      <c r="BX15" s="7">
        <v>0.15981699999999999</v>
      </c>
      <c r="BY15" s="7">
        <v>6.6407999999999995E-2</v>
      </c>
      <c r="BZ15" s="7">
        <v>7.4722999999999998E-2</v>
      </c>
      <c r="CA15" s="7">
        <v>0</v>
      </c>
      <c r="CB15" s="7">
        <v>0</v>
      </c>
      <c r="CC15" s="7">
        <v>0.133658</v>
      </c>
      <c r="CD15" s="7">
        <v>0.105795</v>
      </c>
      <c r="CE15" s="7">
        <v>3.6238399999999997E-2</v>
      </c>
      <c r="CF15" s="7">
        <v>2.33972E-2</v>
      </c>
      <c r="CG15" s="7">
        <v>1.20064E-2</v>
      </c>
      <c r="CH15" s="7">
        <v>5.2473199999999998E-2</v>
      </c>
      <c r="CI15" s="7">
        <v>7.9222200000000007E-3</v>
      </c>
      <c r="CJ15" s="7">
        <v>3.7023199999999999E-2</v>
      </c>
      <c r="CK15" s="7">
        <v>7.9383500000000003E-3</v>
      </c>
      <c r="CL15" s="7">
        <v>0</v>
      </c>
      <c r="CM15" s="7">
        <v>0.32729999999999998</v>
      </c>
      <c r="CN15" s="7">
        <v>0</v>
      </c>
      <c r="CO15" s="7">
        <v>3.89167E-4</v>
      </c>
      <c r="CP15" s="7">
        <v>6.9783700000000004E-2</v>
      </c>
      <c r="CQ15" s="7">
        <v>0</v>
      </c>
      <c r="CR15" s="7">
        <v>6.6061700000000001E-2</v>
      </c>
      <c r="CS15" s="7">
        <v>1.5389699999999999E-2</v>
      </c>
      <c r="CT15" s="7">
        <v>6.0859299999999998E-3</v>
      </c>
      <c r="CU15" s="7">
        <v>0</v>
      </c>
      <c r="CV15" s="7">
        <v>6.2678100000000004E-3</v>
      </c>
      <c r="CW15" s="7">
        <v>4.23112E-2</v>
      </c>
      <c r="CX15" s="7">
        <v>3.11804E-2</v>
      </c>
      <c r="CY15" s="7">
        <v>0.118813</v>
      </c>
      <c r="CZ15" s="7">
        <v>7.0214299999999993E-2</v>
      </c>
      <c r="DA15" s="7">
        <v>4.0223000000000002E-2</v>
      </c>
      <c r="DB15" s="7">
        <v>9.4555399999999998E-2</v>
      </c>
      <c r="DC15" s="7">
        <v>3.1867899999999998E-2</v>
      </c>
      <c r="DD15" s="7">
        <v>3.6862100000000002E-2</v>
      </c>
      <c r="DE15" s="7">
        <v>1.2348E-2</v>
      </c>
      <c r="DF15" s="7">
        <v>7.7007999999999993E-2</v>
      </c>
      <c r="DG15" s="7">
        <v>0</v>
      </c>
      <c r="DH15" s="7">
        <v>3.0095799999999999E-2</v>
      </c>
      <c r="DI15" s="7">
        <v>5.9385699999999998E-3</v>
      </c>
      <c r="DJ15" s="7">
        <v>0</v>
      </c>
      <c r="DK15" s="7">
        <v>3.1437600000000003E-2</v>
      </c>
      <c r="DL15" s="7">
        <v>0.12998599999999999</v>
      </c>
      <c r="DM15" s="7">
        <v>0.16250400000000001</v>
      </c>
      <c r="DN15" s="7">
        <v>0</v>
      </c>
    </row>
    <row r="16" spans="1:118" x14ac:dyDescent="0.2">
      <c r="A16" s="5">
        <v>13</v>
      </c>
      <c r="B16" s="6" t="s">
        <v>238</v>
      </c>
      <c r="C16" s="7">
        <v>0.44687900000000003</v>
      </c>
      <c r="D16" s="7">
        <v>0.14605899999999999</v>
      </c>
      <c r="E16" s="7">
        <v>0.105405</v>
      </c>
      <c r="F16" s="7">
        <v>0</v>
      </c>
      <c r="G16" s="7">
        <v>2.1832500000000001E-2</v>
      </c>
      <c r="H16" s="7">
        <v>6.5276500000000001E-2</v>
      </c>
      <c r="I16" s="7">
        <v>3.4257200000000002E-3</v>
      </c>
      <c r="J16" s="7">
        <v>0</v>
      </c>
      <c r="K16" s="7">
        <v>0.117647</v>
      </c>
      <c r="L16" s="7">
        <v>5.0286999999999998E-2</v>
      </c>
      <c r="M16" s="7">
        <v>0.109167</v>
      </c>
      <c r="N16" s="7">
        <v>6.9492700000000004E-2</v>
      </c>
      <c r="O16" s="7">
        <v>1.80681E-2</v>
      </c>
      <c r="P16" s="7">
        <v>6.2381299999999997E-3</v>
      </c>
      <c r="Q16" s="7">
        <v>0.149172</v>
      </c>
      <c r="R16" s="7">
        <v>4.0294099999999999E-2</v>
      </c>
      <c r="S16" s="7">
        <v>1.6634800000000002E-2</v>
      </c>
      <c r="T16" s="7">
        <v>0</v>
      </c>
      <c r="U16" s="7">
        <v>1.5773499999999999E-2</v>
      </c>
      <c r="V16" s="7">
        <v>0.26090799999999997</v>
      </c>
      <c r="W16" s="7">
        <v>5.0516400000000003E-2</v>
      </c>
      <c r="X16" s="7">
        <v>1.7088300000000001E-2</v>
      </c>
      <c r="Y16" s="7">
        <v>3.5150500000000001E-2</v>
      </c>
      <c r="Z16" s="7">
        <v>0.114969</v>
      </c>
      <c r="AA16" s="7">
        <v>2.82227E-2</v>
      </c>
      <c r="AB16" s="7">
        <v>0.15313199999999999</v>
      </c>
      <c r="AC16" s="7">
        <v>0.70721500000000004</v>
      </c>
      <c r="AD16" s="7">
        <v>0.16298299999999999</v>
      </c>
      <c r="AE16" s="7">
        <v>4.70509E-2</v>
      </c>
      <c r="AF16" s="7">
        <v>5.6717599999999996E-3</v>
      </c>
      <c r="AG16" s="7">
        <v>1.37238E-2</v>
      </c>
      <c r="AH16" s="7">
        <v>4.8898799999999999E-2</v>
      </c>
      <c r="AI16" s="7">
        <v>6.0689699999999999E-2</v>
      </c>
      <c r="AJ16" s="7">
        <v>1.9566E-2</v>
      </c>
      <c r="AK16" s="7">
        <v>6.9059999999999998E-3</v>
      </c>
      <c r="AL16" s="7">
        <v>1.82632E-2</v>
      </c>
      <c r="AM16" s="7">
        <v>0</v>
      </c>
      <c r="AN16" s="7">
        <v>0.111415</v>
      </c>
      <c r="AO16" s="7">
        <v>0.120684</v>
      </c>
      <c r="AP16" s="7">
        <v>0.20009199999999999</v>
      </c>
      <c r="AQ16" s="7">
        <v>4.2763000000000002E-2</v>
      </c>
      <c r="AR16" s="7">
        <v>8.0348100000000006E-2</v>
      </c>
      <c r="AS16" s="7">
        <v>8.2509699999999998E-3</v>
      </c>
      <c r="AT16" s="7">
        <v>7.7267799999999998E-2</v>
      </c>
      <c r="AU16" s="7">
        <v>0</v>
      </c>
      <c r="AV16" s="7">
        <v>2.8676500000000001E-2</v>
      </c>
      <c r="AW16" s="7">
        <v>0.106626</v>
      </c>
      <c r="AX16" s="7">
        <v>3.3590799999999997E-2</v>
      </c>
      <c r="AY16" s="7">
        <v>7.5218900000000005E-2</v>
      </c>
      <c r="AZ16" s="7">
        <v>0.13779</v>
      </c>
      <c r="BA16" s="7">
        <v>4.4519900000000001E-2</v>
      </c>
      <c r="BB16" s="7">
        <v>5.9587299999999998E-3</v>
      </c>
      <c r="BC16" s="7">
        <v>3.53485E-3</v>
      </c>
      <c r="BD16" s="7">
        <v>0</v>
      </c>
      <c r="BE16" s="7">
        <v>3.4785900000000002E-2</v>
      </c>
      <c r="BF16" s="7">
        <v>0</v>
      </c>
      <c r="BG16" s="7">
        <v>3.8515399999999998E-2</v>
      </c>
      <c r="BH16" s="7">
        <v>0</v>
      </c>
      <c r="BI16" s="7">
        <v>0.83893600000000002</v>
      </c>
      <c r="BJ16" s="7">
        <v>0.11545</v>
      </c>
      <c r="BK16" s="7">
        <v>7.3614700000000002E-3</v>
      </c>
      <c r="BL16" s="7">
        <v>5.6316900000000003E-2</v>
      </c>
      <c r="BM16" s="7">
        <v>0</v>
      </c>
      <c r="BN16" s="7">
        <v>5.8130399999999999E-2</v>
      </c>
      <c r="BO16" s="7">
        <v>0.10188700000000001</v>
      </c>
      <c r="BP16" s="7">
        <v>7.6095200000000002E-2</v>
      </c>
      <c r="BQ16" s="7">
        <v>2.7745000000000001E-3</v>
      </c>
      <c r="BR16" s="7">
        <v>0.56896599999999997</v>
      </c>
      <c r="BS16" s="7">
        <v>0.15984799999999999</v>
      </c>
      <c r="BT16" s="7">
        <v>8.5967700000000001E-3</v>
      </c>
      <c r="BU16" s="7">
        <v>0.97265500000000005</v>
      </c>
      <c r="BV16" s="7">
        <v>0.59538599999999997</v>
      </c>
      <c r="BW16" s="7">
        <v>1.6221200000000002E-2</v>
      </c>
      <c r="BX16" s="7">
        <v>0</v>
      </c>
      <c r="BY16" s="7">
        <v>3.0890899999999999E-2</v>
      </c>
      <c r="BZ16" s="7">
        <v>4.64211E-2</v>
      </c>
      <c r="CA16" s="7">
        <v>1.7557E-2</v>
      </c>
      <c r="CB16" s="7">
        <v>4.7367199999999998E-3</v>
      </c>
      <c r="CC16" s="7">
        <v>7.6333600000000001E-2</v>
      </c>
      <c r="CD16" s="7">
        <v>0.74665700000000002</v>
      </c>
      <c r="CE16" s="7">
        <v>1.7670000000000002E-2</v>
      </c>
      <c r="CF16" s="7">
        <v>1.04215E-2</v>
      </c>
      <c r="CG16" s="7">
        <v>1.75395E-2</v>
      </c>
      <c r="CH16" s="7">
        <v>0</v>
      </c>
      <c r="CI16" s="7">
        <v>0</v>
      </c>
      <c r="CJ16" s="7">
        <v>2.2064299999999998E-2</v>
      </c>
      <c r="CK16" s="7">
        <v>5.1181500000000001E-3</v>
      </c>
      <c r="CL16" s="7">
        <v>0</v>
      </c>
      <c r="CM16" s="7">
        <v>2.2624399999999999E-2</v>
      </c>
      <c r="CN16" s="7">
        <v>0</v>
      </c>
      <c r="CO16" s="7">
        <v>1.33555E-3</v>
      </c>
      <c r="CP16" s="7">
        <v>2.63433E-2</v>
      </c>
      <c r="CQ16" s="7">
        <v>2.9734E-2</v>
      </c>
      <c r="CR16" s="7">
        <v>3.64876E-3</v>
      </c>
      <c r="CS16" s="7">
        <v>6.4769700000000003E-3</v>
      </c>
      <c r="CT16" s="7">
        <v>8.0465599999999995E-3</v>
      </c>
      <c r="CU16" s="7">
        <v>0</v>
      </c>
      <c r="CV16" s="7">
        <v>0</v>
      </c>
      <c r="CW16" s="7">
        <v>0</v>
      </c>
      <c r="CX16" s="7">
        <v>4.6770600000000002E-2</v>
      </c>
      <c r="CY16" s="7">
        <v>0.11684600000000001</v>
      </c>
      <c r="CZ16" s="7">
        <v>3.3259400000000001E-2</v>
      </c>
      <c r="DA16" s="7">
        <v>6.3272099999999998E-3</v>
      </c>
      <c r="DB16" s="7">
        <v>0.116822</v>
      </c>
      <c r="DC16" s="7">
        <v>0.34353899999999998</v>
      </c>
      <c r="DD16" s="7">
        <v>5.3312999999999998E-3</v>
      </c>
      <c r="DE16" s="7">
        <v>5.1745200000000002E-3</v>
      </c>
      <c r="DF16" s="7">
        <v>5.7913800000000001E-2</v>
      </c>
      <c r="DG16" s="7">
        <v>0</v>
      </c>
      <c r="DH16" s="7">
        <v>8.0711400000000003E-2</v>
      </c>
      <c r="DI16" s="7">
        <v>4.6014100000000002E-3</v>
      </c>
      <c r="DJ16" s="7">
        <v>1.1083600000000001E-2</v>
      </c>
      <c r="DK16" s="7">
        <v>2.7014199999999999E-2</v>
      </c>
      <c r="DL16" s="7">
        <v>0.16093499999999999</v>
      </c>
      <c r="DM16" s="7">
        <v>3.5409400000000001E-2</v>
      </c>
      <c r="DN16" s="7">
        <v>0.185007</v>
      </c>
    </row>
    <row r="17" spans="1:118" s="10" customFormat="1" x14ac:dyDescent="0.2">
      <c r="A17" s="5">
        <v>14</v>
      </c>
      <c r="B17" s="6" t="s">
        <v>239</v>
      </c>
      <c r="C17" s="9">
        <v>0.174039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9">
        <v>1</v>
      </c>
      <c r="M17" s="9">
        <v>1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9">
        <v>1</v>
      </c>
      <c r="X17" s="9">
        <v>0.99776799999999999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1</v>
      </c>
      <c r="AE17" s="9">
        <v>1</v>
      </c>
      <c r="AF17" s="9">
        <v>1</v>
      </c>
      <c r="AG17" s="9">
        <v>1</v>
      </c>
      <c r="AH17" s="9">
        <v>0.97477800000000003</v>
      </c>
      <c r="AI17" s="9">
        <v>1</v>
      </c>
      <c r="AJ17" s="9">
        <v>1</v>
      </c>
      <c r="AK17" s="9">
        <v>1</v>
      </c>
      <c r="AL17" s="9">
        <v>1</v>
      </c>
      <c r="AM17" s="9">
        <v>1</v>
      </c>
      <c r="AN17" s="9">
        <v>1</v>
      </c>
      <c r="AO17" s="9">
        <v>1</v>
      </c>
      <c r="AP17" s="9">
        <v>1</v>
      </c>
      <c r="AQ17" s="9">
        <v>0.953183</v>
      </c>
      <c r="AR17" s="9">
        <v>0.83790500000000001</v>
      </c>
      <c r="AS17" s="9">
        <v>1</v>
      </c>
      <c r="AT17" s="9">
        <v>1</v>
      </c>
      <c r="AU17" s="9">
        <v>1</v>
      </c>
      <c r="AV17" s="9">
        <v>1</v>
      </c>
      <c r="AW17" s="9">
        <v>1</v>
      </c>
      <c r="AX17" s="9">
        <v>1</v>
      </c>
      <c r="AY17" s="9">
        <v>1</v>
      </c>
      <c r="AZ17" s="9">
        <v>1</v>
      </c>
      <c r="BA17" s="9">
        <v>1</v>
      </c>
      <c r="BB17" s="9">
        <v>1</v>
      </c>
      <c r="BC17" s="9">
        <v>1</v>
      </c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>
        <v>1</v>
      </c>
      <c r="BJ17" s="9">
        <v>1</v>
      </c>
      <c r="BK17" s="9">
        <v>1</v>
      </c>
      <c r="BL17" s="9">
        <v>1</v>
      </c>
      <c r="BM17" s="9">
        <v>1</v>
      </c>
      <c r="BN17" s="9">
        <v>1</v>
      </c>
      <c r="BO17" s="9">
        <v>1</v>
      </c>
      <c r="BP17" s="9">
        <v>1</v>
      </c>
      <c r="BQ17" s="9">
        <v>0.99996200000000002</v>
      </c>
      <c r="BR17" s="9">
        <v>1</v>
      </c>
      <c r="BS17" s="9">
        <v>1</v>
      </c>
      <c r="BT17" s="9">
        <v>0.99103799999999997</v>
      </c>
      <c r="BU17" s="9">
        <v>1</v>
      </c>
      <c r="BV17" s="9">
        <v>1</v>
      </c>
      <c r="BW17" s="9">
        <v>1</v>
      </c>
      <c r="BX17" s="9">
        <v>1</v>
      </c>
      <c r="BY17" s="9">
        <v>1</v>
      </c>
      <c r="BZ17" s="9">
        <v>1</v>
      </c>
      <c r="CA17" s="9">
        <v>1</v>
      </c>
      <c r="CB17" s="9">
        <v>1</v>
      </c>
      <c r="CC17" s="9">
        <v>1</v>
      </c>
      <c r="CD17" s="9">
        <v>1</v>
      </c>
      <c r="CE17" s="9">
        <v>1</v>
      </c>
      <c r="CF17" s="9">
        <v>1</v>
      </c>
      <c r="CG17" s="9">
        <v>1</v>
      </c>
      <c r="CH17" s="9">
        <v>1</v>
      </c>
      <c r="CI17" s="9">
        <v>1</v>
      </c>
      <c r="CJ17" s="9">
        <v>1</v>
      </c>
      <c r="CK17" s="9">
        <v>1</v>
      </c>
      <c r="CL17" s="9">
        <v>1</v>
      </c>
      <c r="CM17" s="9">
        <v>1</v>
      </c>
      <c r="CN17" s="9">
        <v>0.99703200000000003</v>
      </c>
      <c r="CO17" s="9">
        <v>1</v>
      </c>
      <c r="CP17" s="9">
        <v>1</v>
      </c>
      <c r="CQ17" s="9">
        <v>1</v>
      </c>
      <c r="CR17" s="9">
        <v>1</v>
      </c>
      <c r="CS17" s="9">
        <v>1</v>
      </c>
      <c r="CT17" s="9">
        <v>1</v>
      </c>
      <c r="CU17" s="9">
        <v>1</v>
      </c>
      <c r="CV17" s="9">
        <v>1</v>
      </c>
      <c r="CW17" s="9">
        <v>1</v>
      </c>
      <c r="CX17" s="9">
        <v>1</v>
      </c>
      <c r="CY17" s="9">
        <v>1</v>
      </c>
      <c r="CZ17" s="9">
        <v>1</v>
      </c>
      <c r="DA17" s="9">
        <v>1</v>
      </c>
      <c r="DB17" s="9">
        <v>1</v>
      </c>
      <c r="DC17" s="9">
        <v>1</v>
      </c>
      <c r="DD17" s="9">
        <v>1</v>
      </c>
      <c r="DE17" s="9">
        <v>1</v>
      </c>
      <c r="DF17" s="9">
        <v>1</v>
      </c>
      <c r="DG17" s="9">
        <v>1</v>
      </c>
      <c r="DH17" s="9">
        <v>1</v>
      </c>
      <c r="DI17" s="9">
        <v>1</v>
      </c>
      <c r="DJ17" s="9">
        <v>1</v>
      </c>
      <c r="DK17" s="9">
        <v>1</v>
      </c>
      <c r="DL17" s="9">
        <v>1</v>
      </c>
      <c r="DM17" s="9">
        <v>1</v>
      </c>
      <c r="DN17" s="9">
        <v>1</v>
      </c>
    </row>
    <row r="18" spans="1:118" x14ac:dyDescent="0.2">
      <c r="A18" s="5">
        <v>15</v>
      </c>
      <c r="B18" s="6" t="s">
        <v>240</v>
      </c>
      <c r="C18" s="7">
        <v>0.15336900000000001</v>
      </c>
      <c r="D18" s="7">
        <v>0.264399</v>
      </c>
      <c r="E18" s="7">
        <v>0.98843800000000004</v>
      </c>
      <c r="F18" s="7">
        <v>0.99865300000000001</v>
      </c>
      <c r="G18" s="7">
        <v>0.51146199999999997</v>
      </c>
      <c r="H18" s="7">
        <v>0.99365400000000004</v>
      </c>
      <c r="I18" s="7">
        <v>0.43784099999999998</v>
      </c>
      <c r="J18" s="7">
        <v>1</v>
      </c>
      <c r="K18" s="7">
        <v>1</v>
      </c>
      <c r="L18" s="7">
        <v>0.85460499999999995</v>
      </c>
      <c r="M18" s="7">
        <v>0.81583300000000003</v>
      </c>
      <c r="N18" s="7">
        <v>0.92749599999999999</v>
      </c>
      <c r="O18" s="7">
        <v>0.78063499999999997</v>
      </c>
      <c r="P18" s="7">
        <v>0.70615700000000003</v>
      </c>
      <c r="Q18" s="7">
        <v>0.18986500000000001</v>
      </c>
      <c r="R18" s="7">
        <v>0.57705899999999999</v>
      </c>
      <c r="S18" s="7">
        <v>0.60420700000000005</v>
      </c>
      <c r="T18" s="7">
        <v>0.984985</v>
      </c>
      <c r="U18" s="7">
        <v>0.60547300000000004</v>
      </c>
      <c r="V18" s="7">
        <v>0.31038199999999999</v>
      </c>
      <c r="W18" s="7">
        <v>0.99981200000000003</v>
      </c>
      <c r="X18" s="7">
        <v>4.97984E-2</v>
      </c>
      <c r="Y18" s="7">
        <v>0.435143</v>
      </c>
      <c r="Z18" s="7">
        <v>1</v>
      </c>
      <c r="AA18" s="7">
        <v>0.99733000000000005</v>
      </c>
      <c r="AB18" s="7">
        <v>0.99922699999999998</v>
      </c>
      <c r="AC18" s="7">
        <v>0.86521999999999999</v>
      </c>
      <c r="AD18" s="7">
        <v>0.99171299999999996</v>
      </c>
      <c r="AE18" s="7">
        <v>0.769451</v>
      </c>
      <c r="AF18" s="7">
        <v>0.47149999999999997</v>
      </c>
      <c r="AG18" s="7">
        <v>0.864344</v>
      </c>
      <c r="AH18" s="7">
        <v>6.4461400000000002E-2</v>
      </c>
      <c r="AI18" s="7">
        <v>1</v>
      </c>
      <c r="AJ18" s="7">
        <v>0.79580200000000001</v>
      </c>
      <c r="AK18" s="7">
        <v>0.20064299999999999</v>
      </c>
      <c r="AL18" s="7">
        <v>0.98621300000000001</v>
      </c>
      <c r="AM18" s="7">
        <v>0.99312699999999998</v>
      </c>
      <c r="AN18" s="7">
        <v>0.89849599999999996</v>
      </c>
      <c r="AO18" s="7">
        <v>0.42974400000000001</v>
      </c>
      <c r="AP18" s="7">
        <v>0.226572</v>
      </c>
      <c r="AQ18" s="7">
        <v>9.4979099999999997E-2</v>
      </c>
      <c r="AR18" s="7">
        <v>0.10614700000000001</v>
      </c>
      <c r="AS18" s="7">
        <v>0.416493</v>
      </c>
      <c r="AT18" s="7">
        <v>0.82592299999999996</v>
      </c>
      <c r="AU18" s="7">
        <v>0.31148399999999998</v>
      </c>
      <c r="AV18" s="7">
        <v>0.860294</v>
      </c>
      <c r="AW18" s="7">
        <v>9.4838400000000003E-2</v>
      </c>
      <c r="AX18" s="7">
        <v>0.83653699999999998</v>
      </c>
      <c r="AY18" s="7">
        <v>0.89244199999999996</v>
      </c>
      <c r="AZ18" s="7">
        <v>0.171205</v>
      </c>
      <c r="BA18" s="7">
        <v>0.99982099999999996</v>
      </c>
      <c r="BB18" s="7">
        <v>0.17752000000000001</v>
      </c>
      <c r="BC18" s="7">
        <v>0.18828400000000001</v>
      </c>
      <c r="BD18" s="7">
        <v>0.82087600000000005</v>
      </c>
      <c r="BE18" s="7">
        <v>0.40321699999999999</v>
      </c>
      <c r="BF18" s="7">
        <v>1</v>
      </c>
      <c r="BG18" s="7">
        <v>0</v>
      </c>
      <c r="BH18" s="7">
        <v>0.52158099999999996</v>
      </c>
      <c r="BI18" s="7">
        <v>0.51120399999999999</v>
      </c>
      <c r="BJ18" s="7">
        <v>0.70001899999999995</v>
      </c>
      <c r="BK18" s="7">
        <v>0.191776</v>
      </c>
      <c r="BL18" s="7">
        <v>0.874977</v>
      </c>
      <c r="BM18" s="7">
        <v>0.96784300000000001</v>
      </c>
      <c r="BN18" s="7">
        <v>0.91201900000000002</v>
      </c>
      <c r="BO18" s="7">
        <v>0.163774</v>
      </c>
      <c r="BP18" s="7">
        <v>0.78285499999999997</v>
      </c>
      <c r="BQ18" s="7">
        <v>0.48371399999999998</v>
      </c>
      <c r="BR18" s="7">
        <v>0.63793100000000003</v>
      </c>
      <c r="BS18" s="7">
        <v>0.99090900000000004</v>
      </c>
      <c r="BT18" s="7">
        <v>3.75483E-2</v>
      </c>
      <c r="BU18" s="7">
        <v>1</v>
      </c>
      <c r="BV18" s="7">
        <v>1</v>
      </c>
      <c r="BW18" s="7">
        <v>0.99730099999999999</v>
      </c>
      <c r="BX18" s="7">
        <v>1</v>
      </c>
      <c r="BY18" s="7">
        <v>1</v>
      </c>
      <c r="BZ18" s="7">
        <v>0.84576200000000001</v>
      </c>
      <c r="CA18" s="7">
        <v>0.72328899999999996</v>
      </c>
      <c r="CB18" s="7">
        <v>0.199605</v>
      </c>
      <c r="CC18" s="7">
        <v>0.96699100000000004</v>
      </c>
      <c r="CD18" s="7">
        <v>0.80341799999999997</v>
      </c>
      <c r="CE18" s="7">
        <v>0.99341100000000004</v>
      </c>
      <c r="CF18" s="7">
        <v>1</v>
      </c>
      <c r="CG18" s="7">
        <v>0.27955400000000002</v>
      </c>
      <c r="CH18" s="7">
        <v>0.49652099999999999</v>
      </c>
      <c r="CI18" s="7">
        <v>0.75999300000000003</v>
      </c>
      <c r="CJ18" s="7">
        <v>0.99476399999999998</v>
      </c>
      <c r="CK18" s="7">
        <v>0.97524500000000003</v>
      </c>
      <c r="CL18" s="7">
        <v>1</v>
      </c>
      <c r="CM18" s="7">
        <v>1</v>
      </c>
      <c r="CN18" s="7">
        <v>1.2343E-2</v>
      </c>
      <c r="CO18" s="7">
        <v>0.13050400000000001</v>
      </c>
      <c r="CP18" s="7">
        <v>0.99912800000000002</v>
      </c>
      <c r="CQ18" s="7">
        <v>0.35246</v>
      </c>
      <c r="CR18" s="7">
        <v>0.74679499999999999</v>
      </c>
      <c r="CS18" s="7">
        <v>0.99986200000000003</v>
      </c>
      <c r="CT18" s="7">
        <v>0.22871900000000001</v>
      </c>
      <c r="CU18" s="7">
        <v>0.98155000000000003</v>
      </c>
      <c r="CV18" s="7">
        <v>0.41666700000000001</v>
      </c>
      <c r="CW18" s="7">
        <v>0.44813500000000001</v>
      </c>
      <c r="CX18" s="7">
        <v>0.86414299999999999</v>
      </c>
      <c r="CY18" s="7">
        <v>0.88890599999999997</v>
      </c>
      <c r="CZ18" s="7">
        <v>0.49371799999999999</v>
      </c>
      <c r="DA18" s="7">
        <v>0.62353099999999995</v>
      </c>
      <c r="DB18" s="7">
        <v>0.88760099999999997</v>
      </c>
      <c r="DC18" s="7">
        <v>0.379494</v>
      </c>
      <c r="DD18" s="7">
        <v>0.99847699999999995</v>
      </c>
      <c r="DE18" s="7">
        <v>0.997888</v>
      </c>
      <c r="DF18" s="7">
        <v>0.84156500000000001</v>
      </c>
      <c r="DG18" s="7">
        <v>1</v>
      </c>
      <c r="DH18" s="7">
        <v>1</v>
      </c>
      <c r="DI18" s="7">
        <v>0.21268699999999999</v>
      </c>
      <c r="DJ18" s="7">
        <v>0.35297600000000001</v>
      </c>
      <c r="DK18" s="7">
        <v>0.29731400000000002</v>
      </c>
      <c r="DL18" s="7">
        <v>0.91403000000000001</v>
      </c>
      <c r="DM18" s="7">
        <v>0.97138800000000003</v>
      </c>
      <c r="DN18" s="7">
        <v>0.99793699999999996</v>
      </c>
    </row>
    <row r="19" spans="1:118" x14ac:dyDescent="0.2">
      <c r="A19" s="5">
        <v>16</v>
      </c>
      <c r="B19" s="6" t="s">
        <v>241</v>
      </c>
      <c r="C19" s="7">
        <v>0.16907800000000001</v>
      </c>
      <c r="D19" s="7">
        <v>0.855711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0.9839160000000000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0.87346000000000001</v>
      </c>
      <c r="AI19" s="7">
        <v>1</v>
      </c>
      <c r="AJ19" s="7">
        <v>1</v>
      </c>
      <c r="AK19" s="7">
        <v>0.99994700000000003</v>
      </c>
      <c r="AL19" s="7">
        <v>1</v>
      </c>
      <c r="AM19" s="7">
        <v>1</v>
      </c>
      <c r="AN19" s="7">
        <v>1</v>
      </c>
      <c r="AO19" s="7">
        <v>1</v>
      </c>
      <c r="AP19" s="7">
        <v>1</v>
      </c>
      <c r="AQ19" s="7">
        <v>0.83610099999999998</v>
      </c>
      <c r="AR19" s="7">
        <v>0.65063300000000002</v>
      </c>
      <c r="AS19" s="7">
        <v>1</v>
      </c>
      <c r="AT19" s="7">
        <v>1</v>
      </c>
      <c r="AU19" s="7">
        <v>1</v>
      </c>
      <c r="AV19" s="7">
        <v>1</v>
      </c>
      <c r="AW19" s="7">
        <v>0.99964299999999995</v>
      </c>
      <c r="AX19" s="7">
        <v>1</v>
      </c>
      <c r="AY19" s="7">
        <v>1</v>
      </c>
      <c r="AZ19" s="7">
        <v>0.99985800000000002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0.99929999999999997</v>
      </c>
      <c r="BH19" s="7">
        <v>1</v>
      </c>
      <c r="BI19" s="7">
        <v>1</v>
      </c>
      <c r="BJ19" s="7">
        <v>1</v>
      </c>
      <c r="BK19" s="7">
        <v>1</v>
      </c>
      <c r="BL19" s="7">
        <v>1</v>
      </c>
      <c r="BM19" s="7">
        <v>1</v>
      </c>
      <c r="BN19" s="7">
        <v>1</v>
      </c>
      <c r="BO19" s="7">
        <v>0.99981100000000001</v>
      </c>
      <c r="BP19" s="7">
        <v>1</v>
      </c>
      <c r="BQ19" s="7">
        <v>0.99977199999999999</v>
      </c>
      <c r="BR19" s="7">
        <v>1</v>
      </c>
      <c r="BS19" s="7">
        <v>1</v>
      </c>
      <c r="BT19" s="7">
        <v>0.98873200000000006</v>
      </c>
      <c r="BU19" s="7">
        <v>1</v>
      </c>
      <c r="BV19" s="7">
        <v>1</v>
      </c>
      <c r="BW19" s="7">
        <v>1</v>
      </c>
      <c r="BX19" s="7">
        <v>1</v>
      </c>
      <c r="BY19" s="7">
        <v>1</v>
      </c>
      <c r="BZ19" s="7">
        <v>1</v>
      </c>
      <c r="CA19" s="7">
        <v>1</v>
      </c>
      <c r="CB19" s="7">
        <v>1</v>
      </c>
      <c r="CC19" s="7">
        <v>1</v>
      </c>
      <c r="CD19" s="7">
        <v>1</v>
      </c>
      <c r="CE19" s="7">
        <v>1</v>
      </c>
      <c r="CF19" s="7">
        <v>1</v>
      </c>
      <c r="CG19" s="7">
        <v>1</v>
      </c>
      <c r="CH19" s="7">
        <v>1</v>
      </c>
      <c r="CI19" s="7">
        <v>1</v>
      </c>
      <c r="CJ19" s="7">
        <v>1</v>
      </c>
      <c r="CK19" s="7">
        <v>1</v>
      </c>
      <c r="CL19" s="7">
        <v>1</v>
      </c>
      <c r="CM19" s="7">
        <v>1</v>
      </c>
      <c r="CN19" s="7">
        <v>0.96854600000000002</v>
      </c>
      <c r="CO19" s="7">
        <v>1</v>
      </c>
      <c r="CP19" s="7">
        <v>1</v>
      </c>
      <c r="CQ19" s="7">
        <v>1</v>
      </c>
      <c r="CR19" s="7">
        <v>1</v>
      </c>
      <c r="CS19" s="7">
        <v>1</v>
      </c>
      <c r="CT19" s="7">
        <v>1</v>
      </c>
      <c r="CU19" s="7">
        <v>1</v>
      </c>
      <c r="CV19" s="7">
        <v>1</v>
      </c>
      <c r="CW19" s="7">
        <v>1</v>
      </c>
      <c r="CX19" s="7">
        <v>1</v>
      </c>
      <c r="CY19" s="7">
        <v>1</v>
      </c>
      <c r="CZ19" s="7">
        <v>1</v>
      </c>
      <c r="DA19" s="7">
        <v>1</v>
      </c>
      <c r="DB19" s="7">
        <v>1</v>
      </c>
      <c r="DC19" s="7">
        <v>1</v>
      </c>
      <c r="DD19" s="7">
        <v>1</v>
      </c>
      <c r="DE19" s="7">
        <v>0.999915</v>
      </c>
      <c r="DF19" s="7">
        <v>1</v>
      </c>
      <c r="DG19" s="7">
        <v>1</v>
      </c>
      <c r="DH19" s="7">
        <v>1</v>
      </c>
      <c r="DI19" s="7">
        <v>1</v>
      </c>
      <c r="DJ19" s="7">
        <v>1</v>
      </c>
      <c r="DK19" s="7">
        <v>1</v>
      </c>
      <c r="DL19" s="7">
        <v>1</v>
      </c>
      <c r="DM19" s="7">
        <v>1</v>
      </c>
      <c r="DN19" s="7">
        <v>1</v>
      </c>
    </row>
    <row r="20" spans="1:118" x14ac:dyDescent="0.2">
      <c r="A20" s="5">
        <v>17</v>
      </c>
      <c r="B20" s="6" t="s">
        <v>242</v>
      </c>
      <c r="C20" s="7">
        <v>0.124845</v>
      </c>
      <c r="D20" s="7">
        <v>5.1896999999999999E-2</v>
      </c>
      <c r="E20" s="7">
        <v>1</v>
      </c>
      <c r="F20" s="7">
        <v>1</v>
      </c>
      <c r="G20" s="7">
        <v>0.995197</v>
      </c>
      <c r="H20" s="7">
        <v>0.99818700000000005</v>
      </c>
      <c r="I20" s="7">
        <v>0.41409400000000002</v>
      </c>
      <c r="J20" s="7">
        <v>1</v>
      </c>
      <c r="K20" s="7">
        <v>1</v>
      </c>
      <c r="L20" s="7">
        <v>0.908582</v>
      </c>
      <c r="M20" s="7">
        <v>0.99583299999999997</v>
      </c>
      <c r="N20" s="7">
        <v>0.99814700000000001</v>
      </c>
      <c r="O20" s="7">
        <v>0.94556399999999996</v>
      </c>
      <c r="P20" s="7">
        <v>0.67068099999999997</v>
      </c>
      <c r="Q20" s="7">
        <v>0.20343</v>
      </c>
      <c r="R20" s="7">
        <v>0.784941</v>
      </c>
      <c r="S20" s="7">
        <v>0.72485699999999997</v>
      </c>
      <c r="T20" s="7">
        <v>1</v>
      </c>
      <c r="U20" s="7">
        <v>0.63949100000000003</v>
      </c>
      <c r="V20" s="7">
        <v>0.28564499999999998</v>
      </c>
      <c r="W20" s="7">
        <v>1</v>
      </c>
      <c r="X20" s="7">
        <v>3.7779199999999999E-2</v>
      </c>
      <c r="Y20" s="7">
        <v>0.54351000000000005</v>
      </c>
      <c r="Z20" s="7">
        <v>1</v>
      </c>
      <c r="AA20" s="7">
        <v>1</v>
      </c>
      <c r="AB20" s="7">
        <v>1</v>
      </c>
      <c r="AC20" s="7">
        <v>0.913192</v>
      </c>
      <c r="AD20" s="7">
        <v>0.98135399999999995</v>
      </c>
      <c r="AE20" s="7">
        <v>0.99630300000000005</v>
      </c>
      <c r="AF20" s="7">
        <v>0.42217399999999999</v>
      </c>
      <c r="AG20" s="7">
        <v>0.98908200000000002</v>
      </c>
      <c r="AH20" s="7">
        <v>2.8699599999999999E-2</v>
      </c>
      <c r="AI20" s="7">
        <v>1</v>
      </c>
      <c r="AJ20" s="7">
        <v>0.99982199999999999</v>
      </c>
      <c r="AK20" s="7">
        <v>0.85597599999999996</v>
      </c>
      <c r="AL20" s="7">
        <v>0.96329500000000001</v>
      </c>
      <c r="AM20" s="7">
        <v>0.99312699999999998</v>
      </c>
      <c r="AN20" s="7">
        <v>0.98906400000000005</v>
      </c>
      <c r="AO20" s="7">
        <v>0.254359</v>
      </c>
      <c r="AP20" s="7">
        <v>0.25217400000000001</v>
      </c>
      <c r="AQ20" s="7">
        <v>6.9426600000000005E-2</v>
      </c>
      <c r="AR20" s="7">
        <v>1.0490299999999999E-2</v>
      </c>
      <c r="AS20" s="7">
        <v>0.50054399999999999</v>
      </c>
      <c r="AT20" s="7">
        <v>0.99910399999999999</v>
      </c>
      <c r="AU20" s="7">
        <v>0.72816599999999998</v>
      </c>
      <c r="AV20" s="7">
        <v>1</v>
      </c>
      <c r="AW20" s="7">
        <v>0.47311999999999999</v>
      </c>
      <c r="AX20" s="7">
        <v>0.84659600000000002</v>
      </c>
      <c r="AY20" s="7">
        <v>0.99267499999999997</v>
      </c>
      <c r="AZ20" s="7">
        <v>0.17152400000000001</v>
      </c>
      <c r="BA20" s="7">
        <v>0.99982099999999996</v>
      </c>
      <c r="BB20" s="7">
        <v>0.29891000000000001</v>
      </c>
      <c r="BC20" s="7">
        <v>0.32411899999999999</v>
      </c>
      <c r="BD20" s="7">
        <v>1</v>
      </c>
      <c r="BE20" s="7">
        <v>0.70824799999999999</v>
      </c>
      <c r="BF20" s="7">
        <v>0.99157300000000004</v>
      </c>
      <c r="BG20" s="7">
        <v>0.214286</v>
      </c>
      <c r="BH20" s="7">
        <v>0.381716</v>
      </c>
      <c r="BI20" s="7">
        <v>0.51610599999999995</v>
      </c>
      <c r="BJ20" s="7">
        <v>0.779613</v>
      </c>
      <c r="BK20" s="7">
        <v>0.285605</v>
      </c>
      <c r="BL20" s="7">
        <v>0.99962499999999999</v>
      </c>
      <c r="BM20" s="7">
        <v>0.972549</v>
      </c>
      <c r="BN20" s="7">
        <v>0.99764299999999995</v>
      </c>
      <c r="BO20" s="7">
        <v>0.39641500000000002</v>
      </c>
      <c r="BP20" s="7">
        <v>0.92881400000000003</v>
      </c>
      <c r="BQ20" s="7">
        <v>0.45463900000000002</v>
      </c>
      <c r="BR20" s="7">
        <v>0.71003099999999997</v>
      </c>
      <c r="BS20" s="7">
        <v>0.99318200000000001</v>
      </c>
      <c r="BT20" s="7">
        <v>2.6844E-2</v>
      </c>
      <c r="BU20" s="7">
        <v>0.99696200000000001</v>
      </c>
      <c r="BV20" s="7">
        <v>1</v>
      </c>
      <c r="BW20" s="7">
        <v>0.99761999999999995</v>
      </c>
      <c r="BX20" s="7">
        <v>0.99771699999999996</v>
      </c>
      <c r="BY20" s="7">
        <v>0.99985100000000005</v>
      </c>
      <c r="BZ20" s="7">
        <v>0.96121599999999996</v>
      </c>
      <c r="CA20" s="7">
        <v>0.85714299999999999</v>
      </c>
      <c r="CB20" s="7">
        <v>0.68717099999999998</v>
      </c>
      <c r="CC20" s="7">
        <v>0.96507500000000002</v>
      </c>
      <c r="CD20" s="7">
        <v>0.88855899999999999</v>
      </c>
      <c r="CE20" s="7">
        <v>1</v>
      </c>
      <c r="CF20" s="7">
        <v>1</v>
      </c>
      <c r="CG20" s="7">
        <v>0.40632200000000002</v>
      </c>
      <c r="CH20" s="7">
        <v>0.92364100000000005</v>
      </c>
      <c r="CI20" s="7">
        <v>1</v>
      </c>
      <c r="CJ20" s="7">
        <v>1</v>
      </c>
      <c r="CK20" s="7">
        <v>0.96881499999999998</v>
      </c>
      <c r="CL20" s="7">
        <v>1</v>
      </c>
      <c r="CM20" s="7">
        <v>1</v>
      </c>
      <c r="CN20" s="7">
        <v>0.100422</v>
      </c>
      <c r="CO20" s="7">
        <v>0.59072000000000002</v>
      </c>
      <c r="CP20" s="7">
        <v>1</v>
      </c>
      <c r="CQ20" s="7">
        <v>0.80472999999999995</v>
      </c>
      <c r="CR20" s="7">
        <v>0.76383900000000005</v>
      </c>
      <c r="CS20" s="7">
        <v>0.99991699999999994</v>
      </c>
      <c r="CT20" s="7">
        <v>0.35158200000000001</v>
      </c>
      <c r="CU20" s="7">
        <v>0.99926199999999998</v>
      </c>
      <c r="CV20" s="7">
        <v>0.934473</v>
      </c>
      <c r="CW20" s="7">
        <v>0.74886299999999995</v>
      </c>
      <c r="CX20" s="7">
        <v>0.97401599999999999</v>
      </c>
      <c r="CY20" s="7">
        <v>1</v>
      </c>
      <c r="CZ20" s="7">
        <v>0.92239499999999996</v>
      </c>
      <c r="DA20" s="7">
        <v>0.71045499999999995</v>
      </c>
      <c r="DB20" s="7">
        <v>0.87082499999999996</v>
      </c>
      <c r="DC20" s="7">
        <v>0.448903</v>
      </c>
      <c r="DD20" s="7">
        <v>0.99939100000000003</v>
      </c>
      <c r="DE20" s="7">
        <v>0.99638499999999997</v>
      </c>
      <c r="DF20" s="7">
        <v>0.99794899999999997</v>
      </c>
      <c r="DG20" s="7">
        <v>1</v>
      </c>
      <c r="DH20" s="7">
        <v>1</v>
      </c>
      <c r="DI20" s="7">
        <v>0.41160999999999998</v>
      </c>
      <c r="DJ20" s="7">
        <v>0.99087400000000003</v>
      </c>
      <c r="DK20" s="7">
        <v>0.81153200000000003</v>
      </c>
      <c r="DL20" s="7">
        <v>0.99724900000000005</v>
      </c>
      <c r="DM20" s="7">
        <v>0.96443299999999998</v>
      </c>
      <c r="DN20" s="7">
        <v>1</v>
      </c>
    </row>
    <row r="21" spans="1:118" x14ac:dyDescent="0.2">
      <c r="A21" s="5">
        <v>18</v>
      </c>
      <c r="B21" s="6" t="s">
        <v>239</v>
      </c>
      <c r="C21" s="7">
        <v>0.32120700000000002</v>
      </c>
      <c r="D21" s="7">
        <v>0.98250400000000004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  <c r="W21" s="7">
        <v>1</v>
      </c>
      <c r="X21" s="7">
        <v>0.99996799999999997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0.98428700000000002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  <c r="AN21" s="7">
        <v>1</v>
      </c>
      <c r="AO21" s="7">
        <v>1</v>
      </c>
      <c r="AP21" s="7">
        <v>1</v>
      </c>
      <c r="AQ21" s="7">
        <v>0.97321999999999997</v>
      </c>
      <c r="AR21" s="7">
        <v>0.95322099999999998</v>
      </c>
      <c r="AS21" s="7">
        <v>1</v>
      </c>
      <c r="AT21" s="7">
        <v>1</v>
      </c>
      <c r="AU21" s="7">
        <v>1</v>
      </c>
      <c r="AV21" s="7">
        <v>1</v>
      </c>
      <c r="AW21" s="7">
        <v>1</v>
      </c>
      <c r="AX21" s="7">
        <v>1</v>
      </c>
      <c r="AY21" s="7">
        <v>1</v>
      </c>
      <c r="AZ21" s="7">
        <v>1</v>
      </c>
      <c r="BA21" s="7">
        <v>1</v>
      </c>
      <c r="BB21" s="7">
        <v>1</v>
      </c>
      <c r="BC21" s="7">
        <v>1</v>
      </c>
      <c r="BD21" s="7">
        <v>1</v>
      </c>
      <c r="BE21" s="7">
        <v>1</v>
      </c>
      <c r="BF21" s="7">
        <v>1</v>
      </c>
      <c r="BG21" s="7">
        <v>1</v>
      </c>
      <c r="BH21" s="7">
        <v>1</v>
      </c>
      <c r="BI21" s="7">
        <v>1</v>
      </c>
      <c r="BJ21" s="7">
        <v>1</v>
      </c>
      <c r="BK21" s="7">
        <v>1</v>
      </c>
      <c r="BL21" s="7">
        <v>1</v>
      </c>
      <c r="BM21" s="7">
        <v>1</v>
      </c>
      <c r="BN21" s="7">
        <v>1</v>
      </c>
      <c r="BO21" s="7">
        <v>1</v>
      </c>
      <c r="BP21" s="7">
        <v>1</v>
      </c>
      <c r="BQ21" s="7">
        <v>0.99950600000000001</v>
      </c>
      <c r="BR21" s="7">
        <v>1</v>
      </c>
      <c r="BS21" s="7">
        <v>1</v>
      </c>
      <c r="BT21" s="7">
        <v>1</v>
      </c>
      <c r="BU21" s="7">
        <v>1</v>
      </c>
      <c r="BV21" s="7">
        <v>1</v>
      </c>
      <c r="BW21" s="7">
        <v>1</v>
      </c>
      <c r="BX21" s="7">
        <v>1</v>
      </c>
      <c r="BY21" s="7">
        <v>1</v>
      </c>
      <c r="BZ21" s="7">
        <v>1</v>
      </c>
      <c r="CA21" s="7">
        <v>1</v>
      </c>
      <c r="CB21" s="7">
        <v>1</v>
      </c>
      <c r="CC21" s="7">
        <v>1</v>
      </c>
      <c r="CD21" s="7">
        <v>1</v>
      </c>
      <c r="CE21" s="7">
        <v>1</v>
      </c>
      <c r="CF21" s="7">
        <v>1</v>
      </c>
      <c r="CG21" s="7">
        <v>1</v>
      </c>
      <c r="CH21" s="7">
        <v>1</v>
      </c>
      <c r="CI21" s="7">
        <v>1</v>
      </c>
      <c r="CJ21" s="7">
        <v>1</v>
      </c>
      <c r="CK21" s="7">
        <v>1</v>
      </c>
      <c r="CL21" s="7">
        <v>1</v>
      </c>
      <c r="CM21" s="7">
        <v>1</v>
      </c>
      <c r="CN21" s="7">
        <v>0.98333400000000004</v>
      </c>
      <c r="CO21" s="7">
        <v>1</v>
      </c>
      <c r="CP21" s="7">
        <v>1</v>
      </c>
      <c r="CQ21" s="7">
        <v>1</v>
      </c>
      <c r="CR21" s="7">
        <v>1</v>
      </c>
      <c r="CS21" s="7">
        <v>1</v>
      </c>
      <c r="CT21" s="7">
        <v>1</v>
      </c>
      <c r="CU21" s="7">
        <v>1</v>
      </c>
      <c r="CV21" s="7">
        <v>1</v>
      </c>
      <c r="CW21" s="7">
        <v>1</v>
      </c>
      <c r="CX21" s="7">
        <v>1</v>
      </c>
      <c r="CY21" s="7">
        <v>1</v>
      </c>
      <c r="CZ21" s="7">
        <v>1</v>
      </c>
      <c r="DA21" s="7">
        <v>1</v>
      </c>
      <c r="DB21" s="7">
        <v>1</v>
      </c>
      <c r="DC21" s="7">
        <v>1</v>
      </c>
      <c r="DD21" s="7">
        <v>1</v>
      </c>
      <c r="DE21" s="7">
        <v>0.99998600000000004</v>
      </c>
      <c r="DF21" s="7">
        <v>1</v>
      </c>
      <c r="DG21" s="7">
        <v>1</v>
      </c>
      <c r="DH21" s="7">
        <v>1</v>
      </c>
      <c r="DI21" s="7">
        <v>1</v>
      </c>
      <c r="DJ21" s="7">
        <v>1</v>
      </c>
      <c r="DK21" s="7">
        <v>1</v>
      </c>
      <c r="DL21" s="7">
        <v>1</v>
      </c>
      <c r="DM21" s="7">
        <v>1</v>
      </c>
      <c r="DN21" s="7">
        <v>1</v>
      </c>
    </row>
    <row r="22" spans="1:118" x14ac:dyDescent="0.2">
      <c r="A22" s="5">
        <v>19</v>
      </c>
      <c r="B22" s="6" t="s">
        <v>240</v>
      </c>
      <c r="C22" s="7">
        <v>0.442745</v>
      </c>
      <c r="D22" s="7">
        <v>0.650088</v>
      </c>
      <c r="E22" s="7">
        <v>1</v>
      </c>
      <c r="F22" s="7">
        <v>1</v>
      </c>
      <c r="G22" s="7">
        <v>0.89010999999999996</v>
      </c>
      <c r="H22" s="7">
        <v>1</v>
      </c>
      <c r="I22" s="7">
        <v>0.993815</v>
      </c>
      <c r="J22" s="7">
        <v>0.970163</v>
      </c>
      <c r="K22" s="7">
        <v>0.99533099999999997</v>
      </c>
      <c r="L22" s="7">
        <v>1</v>
      </c>
      <c r="M22" s="7">
        <v>1</v>
      </c>
      <c r="N22" s="7">
        <v>1</v>
      </c>
      <c r="O22" s="7">
        <v>1</v>
      </c>
      <c r="P22" s="7">
        <v>0.999892</v>
      </c>
      <c r="Q22" s="7">
        <v>0.99914899999999995</v>
      </c>
      <c r="R22" s="7">
        <v>0.99994099999999997</v>
      </c>
      <c r="S22" s="7">
        <v>1</v>
      </c>
      <c r="T22" s="7">
        <v>0.99774799999999997</v>
      </c>
      <c r="U22" s="7">
        <v>1</v>
      </c>
      <c r="V22" s="7">
        <v>0.99873400000000001</v>
      </c>
      <c r="W22" s="7">
        <v>0.99812199999999995</v>
      </c>
      <c r="X22" s="7">
        <v>0.97175299999999998</v>
      </c>
      <c r="Y22" s="7">
        <v>0.96352700000000002</v>
      </c>
      <c r="Z22" s="7">
        <v>1</v>
      </c>
      <c r="AA22" s="7">
        <v>0.99980899999999995</v>
      </c>
      <c r="AB22" s="7">
        <v>1</v>
      </c>
      <c r="AC22" s="7">
        <v>1</v>
      </c>
      <c r="AD22" s="7">
        <v>1</v>
      </c>
      <c r="AE22" s="7">
        <v>1</v>
      </c>
      <c r="AF22" s="7">
        <v>0.98090599999999994</v>
      </c>
      <c r="AG22" s="7">
        <v>0.86658800000000002</v>
      </c>
      <c r="AH22" s="7">
        <v>0.41748600000000002</v>
      </c>
      <c r="AI22" s="7">
        <v>1</v>
      </c>
      <c r="AJ22" s="7">
        <v>0.99857700000000005</v>
      </c>
      <c r="AK22" s="7">
        <v>0.67278199999999999</v>
      </c>
      <c r="AL22" s="7">
        <v>1</v>
      </c>
      <c r="AM22" s="7">
        <v>0.99793799999999999</v>
      </c>
      <c r="AN22" s="7">
        <v>1</v>
      </c>
      <c r="AO22" s="7">
        <v>1</v>
      </c>
      <c r="AP22" s="7">
        <v>0.99995699999999998</v>
      </c>
      <c r="AQ22" s="7">
        <v>0.38365899999999997</v>
      </c>
      <c r="AR22" s="7">
        <v>0.45434799999999997</v>
      </c>
      <c r="AS22" s="7">
        <v>0.99950099999999997</v>
      </c>
      <c r="AT22" s="7">
        <v>1</v>
      </c>
      <c r="AU22" s="7">
        <v>0.99875000000000003</v>
      </c>
      <c r="AV22" s="7">
        <v>0.98161799999999999</v>
      </c>
      <c r="AW22" s="7">
        <v>1</v>
      </c>
      <c r="AX22" s="7">
        <v>1</v>
      </c>
      <c r="AY22" s="7">
        <v>1</v>
      </c>
      <c r="AZ22" s="7">
        <v>0.99996499999999999</v>
      </c>
      <c r="BA22" s="7">
        <v>0.99856999999999996</v>
      </c>
      <c r="BB22" s="7">
        <v>0.96197299999999997</v>
      </c>
      <c r="BC22" s="7">
        <v>0.89555600000000002</v>
      </c>
      <c r="BD22" s="7">
        <v>0.99963199999999997</v>
      </c>
      <c r="BE22" s="7">
        <v>0.98578600000000005</v>
      </c>
      <c r="BF22" s="7">
        <v>0.99087099999999995</v>
      </c>
      <c r="BG22" s="7">
        <v>0.99789899999999998</v>
      </c>
      <c r="BH22" s="7">
        <v>0.99872499999999997</v>
      </c>
      <c r="BI22" s="7">
        <v>0.99859900000000001</v>
      </c>
      <c r="BJ22" s="7">
        <v>0.99962499999999999</v>
      </c>
      <c r="BK22" s="7">
        <v>0.98001000000000005</v>
      </c>
      <c r="BL22" s="7">
        <v>0.99906099999999998</v>
      </c>
      <c r="BM22" s="7">
        <v>0.99607800000000002</v>
      </c>
      <c r="BN22" s="7">
        <v>1</v>
      </c>
      <c r="BO22" s="7">
        <v>1</v>
      </c>
      <c r="BP22" s="7">
        <v>1</v>
      </c>
      <c r="BQ22" s="7">
        <v>0.85895600000000005</v>
      </c>
      <c r="BR22" s="7">
        <v>0.99921599999999999</v>
      </c>
      <c r="BS22" s="7">
        <v>1</v>
      </c>
      <c r="BT22" s="7">
        <v>0.94410000000000005</v>
      </c>
      <c r="BU22" s="7">
        <v>1</v>
      </c>
      <c r="BV22" s="7">
        <v>1</v>
      </c>
      <c r="BW22" s="7">
        <v>0.83564000000000005</v>
      </c>
      <c r="BX22" s="7">
        <v>1</v>
      </c>
      <c r="BY22" s="7">
        <v>0.999552</v>
      </c>
      <c r="BZ22" s="7">
        <v>1</v>
      </c>
      <c r="CA22" s="7">
        <v>1</v>
      </c>
      <c r="CB22" s="7">
        <v>0.566496</v>
      </c>
      <c r="CC22" s="7">
        <v>1</v>
      </c>
      <c r="CD22" s="7">
        <v>1</v>
      </c>
      <c r="CE22" s="7">
        <v>0.99221300000000001</v>
      </c>
      <c r="CF22" s="7">
        <v>0.98436800000000002</v>
      </c>
      <c r="CG22" s="7">
        <v>0.95476399999999995</v>
      </c>
      <c r="CH22" s="7">
        <v>1</v>
      </c>
      <c r="CI22" s="7">
        <v>0.99207800000000002</v>
      </c>
      <c r="CJ22" s="7">
        <v>0.98952899999999999</v>
      </c>
      <c r="CK22" s="7">
        <v>0.67709299999999994</v>
      </c>
      <c r="CL22" s="7">
        <v>0.99925200000000003</v>
      </c>
      <c r="CM22" s="7">
        <v>0.99622900000000003</v>
      </c>
      <c r="CN22" s="7">
        <v>6.0415000000000003E-2</v>
      </c>
      <c r="CO22" s="7">
        <v>0.41754999999999998</v>
      </c>
      <c r="CP22" s="7">
        <v>1</v>
      </c>
      <c r="CQ22" s="7">
        <v>0.99582700000000002</v>
      </c>
      <c r="CR22" s="7">
        <v>1</v>
      </c>
      <c r="CS22" s="7">
        <v>0.93680799999999997</v>
      </c>
      <c r="CT22" s="7">
        <v>0.97706700000000002</v>
      </c>
      <c r="CU22" s="7">
        <v>1</v>
      </c>
      <c r="CV22" s="7">
        <v>0.83646699999999996</v>
      </c>
      <c r="CW22" s="7">
        <v>1</v>
      </c>
      <c r="CX22" s="7">
        <v>1</v>
      </c>
      <c r="CY22" s="7">
        <v>0.98244299999999996</v>
      </c>
      <c r="CZ22" s="7">
        <v>1</v>
      </c>
      <c r="DA22" s="7">
        <v>1</v>
      </c>
      <c r="DB22" s="7">
        <v>1</v>
      </c>
      <c r="DC22" s="7">
        <v>1</v>
      </c>
      <c r="DD22" s="7">
        <v>1</v>
      </c>
      <c r="DE22" s="7">
        <v>0.82228000000000001</v>
      </c>
      <c r="DF22" s="7">
        <v>1</v>
      </c>
      <c r="DG22" s="7">
        <v>1</v>
      </c>
      <c r="DH22" s="7">
        <v>0.99179200000000001</v>
      </c>
      <c r="DI22" s="7">
        <v>0.895505</v>
      </c>
      <c r="DJ22" s="7">
        <v>0.82199699999999998</v>
      </c>
      <c r="DK22" s="7">
        <v>0.96777299999999999</v>
      </c>
      <c r="DL22" s="7">
        <v>1</v>
      </c>
      <c r="DM22" s="7">
        <v>1</v>
      </c>
      <c r="DN22" s="7">
        <v>0.99449799999999999</v>
      </c>
    </row>
    <row r="23" spans="1:118" x14ac:dyDescent="0.2">
      <c r="A23" s="5">
        <v>20</v>
      </c>
      <c r="B23" s="6" t="s">
        <v>241</v>
      </c>
      <c r="C23" s="7">
        <v>0.406366</v>
      </c>
      <c r="D23" s="7">
        <v>0.91527400000000003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0.99998399999999998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0.93467999999999996</v>
      </c>
      <c r="AI23" s="7">
        <v>1</v>
      </c>
      <c r="AJ23" s="7">
        <v>1</v>
      </c>
      <c r="AK23" s="7">
        <v>1</v>
      </c>
      <c r="AL23" s="7">
        <v>1</v>
      </c>
      <c r="AM23" s="7">
        <v>1</v>
      </c>
      <c r="AN23" s="7">
        <v>1</v>
      </c>
      <c r="AO23" s="7">
        <v>1</v>
      </c>
      <c r="AP23" s="7">
        <v>1</v>
      </c>
      <c r="AQ23" s="7">
        <v>0.884633</v>
      </c>
      <c r="AR23" s="7">
        <v>0.93573700000000004</v>
      </c>
      <c r="AS23" s="7">
        <v>0.99995500000000004</v>
      </c>
      <c r="AT23" s="7">
        <v>1</v>
      </c>
      <c r="AU23" s="7">
        <v>1</v>
      </c>
      <c r="AV23" s="7">
        <v>1</v>
      </c>
      <c r="AW23" s="7">
        <v>1</v>
      </c>
      <c r="AX23" s="7">
        <v>1</v>
      </c>
      <c r="AY23" s="7">
        <v>1</v>
      </c>
      <c r="AZ23" s="7">
        <v>1</v>
      </c>
      <c r="BA23" s="7">
        <v>1</v>
      </c>
      <c r="BB23" s="7">
        <v>1</v>
      </c>
      <c r="BC23" s="7">
        <v>1</v>
      </c>
      <c r="BD23" s="7">
        <v>1</v>
      </c>
      <c r="BE23" s="7">
        <v>1</v>
      </c>
      <c r="BF23" s="7">
        <v>1</v>
      </c>
      <c r="BG23" s="7">
        <v>1</v>
      </c>
      <c r="BH23" s="7">
        <v>1</v>
      </c>
      <c r="BI23" s="7">
        <v>1</v>
      </c>
      <c r="BJ23" s="7">
        <v>1</v>
      </c>
      <c r="BK23" s="7">
        <v>1</v>
      </c>
      <c r="BL23" s="7">
        <v>1</v>
      </c>
      <c r="BM23" s="7">
        <v>1</v>
      </c>
      <c r="BN23" s="7">
        <v>1</v>
      </c>
      <c r="BO23" s="7">
        <v>1</v>
      </c>
      <c r="BP23" s="7">
        <v>1</v>
      </c>
      <c r="BQ23" s="7">
        <v>0.99916400000000005</v>
      </c>
      <c r="BR23" s="7">
        <v>1</v>
      </c>
      <c r="BS23" s="7">
        <v>1</v>
      </c>
      <c r="BT23" s="7">
        <v>0.99913399999999997</v>
      </c>
      <c r="BU23" s="7">
        <v>1</v>
      </c>
      <c r="BV23" s="7">
        <v>1</v>
      </c>
      <c r="BW23" s="7">
        <v>1</v>
      </c>
      <c r="BX23" s="7">
        <v>1</v>
      </c>
      <c r="BY23" s="7">
        <v>1</v>
      </c>
      <c r="BZ23" s="7">
        <v>1</v>
      </c>
      <c r="CA23" s="7">
        <v>1</v>
      </c>
      <c r="CB23" s="7">
        <v>1</v>
      </c>
      <c r="CC23" s="7">
        <v>1</v>
      </c>
      <c r="CD23" s="7">
        <v>1</v>
      </c>
      <c r="CE23" s="7">
        <v>1</v>
      </c>
      <c r="CF23" s="7">
        <v>1</v>
      </c>
      <c r="CG23" s="7">
        <v>1</v>
      </c>
      <c r="CH23" s="7">
        <v>1</v>
      </c>
      <c r="CI23" s="7">
        <v>1</v>
      </c>
      <c r="CJ23" s="7">
        <v>1</v>
      </c>
      <c r="CK23" s="7">
        <v>1</v>
      </c>
      <c r="CL23" s="7">
        <v>1</v>
      </c>
      <c r="CM23" s="7">
        <v>1</v>
      </c>
      <c r="CN23" s="7">
        <v>0.98555199999999998</v>
      </c>
      <c r="CO23" s="7">
        <v>0.99998200000000004</v>
      </c>
      <c r="CP23" s="7">
        <v>1</v>
      </c>
      <c r="CQ23" s="7">
        <v>1</v>
      </c>
      <c r="CR23" s="7">
        <v>1</v>
      </c>
      <c r="CS23" s="7">
        <v>1</v>
      </c>
      <c r="CT23" s="7">
        <v>1</v>
      </c>
      <c r="CU23" s="7">
        <v>1</v>
      </c>
      <c r="CV23" s="7">
        <v>1</v>
      </c>
      <c r="CW23" s="7">
        <v>1</v>
      </c>
      <c r="CX23" s="7">
        <v>1</v>
      </c>
      <c r="CY23" s="7">
        <v>1</v>
      </c>
      <c r="CZ23" s="7">
        <v>1</v>
      </c>
      <c r="DA23" s="7">
        <v>1</v>
      </c>
      <c r="DB23" s="7">
        <v>1</v>
      </c>
      <c r="DC23" s="7">
        <v>1</v>
      </c>
      <c r="DD23" s="7">
        <v>1</v>
      </c>
      <c r="DE23" s="7">
        <v>1</v>
      </c>
      <c r="DF23" s="7">
        <v>1</v>
      </c>
      <c r="DG23" s="7">
        <v>1</v>
      </c>
      <c r="DH23" s="7">
        <v>1</v>
      </c>
      <c r="DI23" s="7">
        <v>1</v>
      </c>
      <c r="DJ23" s="7">
        <v>1</v>
      </c>
      <c r="DK23" s="7">
        <v>1</v>
      </c>
      <c r="DL23" s="7">
        <v>1</v>
      </c>
      <c r="DM23" s="7">
        <v>1</v>
      </c>
      <c r="DN23" s="7">
        <v>1</v>
      </c>
    </row>
    <row r="24" spans="1:118" x14ac:dyDescent="0.2">
      <c r="A24" s="5">
        <v>21</v>
      </c>
      <c r="B24" s="6" t="s">
        <v>242</v>
      </c>
      <c r="C24" s="7">
        <v>0.177346</v>
      </c>
      <c r="D24" s="7">
        <v>0.32062099999999999</v>
      </c>
      <c r="E24" s="7">
        <v>1</v>
      </c>
      <c r="F24" s="7">
        <v>1</v>
      </c>
      <c r="G24" s="7">
        <v>0.99963599999999997</v>
      </c>
      <c r="H24" s="7">
        <v>1</v>
      </c>
      <c r="I24" s="7">
        <v>0.51895800000000003</v>
      </c>
      <c r="J24" s="7">
        <v>0.99909599999999998</v>
      </c>
      <c r="K24" s="7">
        <v>1</v>
      </c>
      <c r="L24" s="7">
        <v>0.97212399999999999</v>
      </c>
      <c r="M24" s="7">
        <v>0.99666699999999997</v>
      </c>
      <c r="N24" s="7">
        <v>1</v>
      </c>
      <c r="O24" s="7">
        <v>0.98772300000000002</v>
      </c>
      <c r="P24" s="7">
        <v>0.74358599999999997</v>
      </c>
      <c r="Q24" s="7">
        <v>0.77934400000000004</v>
      </c>
      <c r="R24" s="7">
        <v>0.985765</v>
      </c>
      <c r="S24" s="7">
        <v>0.92600400000000005</v>
      </c>
      <c r="T24" s="7">
        <v>1</v>
      </c>
      <c r="U24" s="7">
        <v>0.84872700000000001</v>
      </c>
      <c r="V24" s="7">
        <v>0.767262</v>
      </c>
      <c r="W24" s="7">
        <v>1</v>
      </c>
      <c r="X24" s="7">
        <v>0.51397199999999998</v>
      </c>
      <c r="Y24" s="7">
        <v>0.78400300000000001</v>
      </c>
      <c r="Z24" s="7">
        <v>0.99305600000000005</v>
      </c>
      <c r="AA24" s="7">
        <v>1</v>
      </c>
      <c r="AB24" s="7">
        <v>1</v>
      </c>
      <c r="AC24" s="7">
        <v>0.99961900000000004</v>
      </c>
      <c r="AD24" s="7">
        <v>1</v>
      </c>
      <c r="AE24" s="7">
        <v>0.99882400000000005</v>
      </c>
      <c r="AF24" s="7">
        <v>0.56247899999999995</v>
      </c>
      <c r="AG24" s="7">
        <v>0.97530700000000004</v>
      </c>
      <c r="AH24" s="7">
        <v>9.7432699999999997E-2</v>
      </c>
      <c r="AI24" s="7">
        <v>1</v>
      </c>
      <c r="AJ24" s="7">
        <v>1</v>
      </c>
      <c r="AK24" s="7">
        <v>0.92983300000000002</v>
      </c>
      <c r="AL24" s="7">
        <v>1</v>
      </c>
      <c r="AM24" s="7">
        <v>0.99793799999999999</v>
      </c>
      <c r="AN24" s="7">
        <v>0.99829100000000004</v>
      </c>
      <c r="AO24" s="7">
        <v>1</v>
      </c>
      <c r="AP24" s="7">
        <v>0.81896999999999998</v>
      </c>
      <c r="AQ24" s="7">
        <v>8.6637000000000006E-2</v>
      </c>
      <c r="AR24" s="7">
        <v>0.15315899999999999</v>
      </c>
      <c r="AS24" s="7">
        <v>0.82342000000000004</v>
      </c>
      <c r="AT24" s="7">
        <v>1</v>
      </c>
      <c r="AU24" s="7">
        <v>0.98338999999999999</v>
      </c>
      <c r="AV24" s="7">
        <v>0.99779399999999996</v>
      </c>
      <c r="AW24" s="7">
        <v>0.99964299999999995</v>
      </c>
      <c r="AX24" s="7">
        <v>0.98347399999999996</v>
      </c>
      <c r="AY24" s="7">
        <v>0.915848</v>
      </c>
      <c r="AZ24" s="7">
        <v>0.70363200000000004</v>
      </c>
      <c r="BA24" s="7">
        <v>0.99946400000000002</v>
      </c>
      <c r="BB24" s="7">
        <v>0.60502900000000004</v>
      </c>
      <c r="BC24" s="7">
        <v>0.64521600000000001</v>
      </c>
      <c r="BD24" s="7">
        <v>1</v>
      </c>
      <c r="BE24" s="7">
        <v>0.77576199999999995</v>
      </c>
      <c r="BF24" s="7">
        <v>1</v>
      </c>
      <c r="BG24" s="7">
        <v>0.99509800000000004</v>
      </c>
      <c r="BH24" s="7">
        <v>0.75523600000000002</v>
      </c>
      <c r="BI24" s="7">
        <v>0.99859900000000001</v>
      </c>
      <c r="BJ24" s="7">
        <v>0.935423</v>
      </c>
      <c r="BK24" s="7">
        <v>0.61432699999999996</v>
      </c>
      <c r="BL24" s="7">
        <v>0.99943700000000002</v>
      </c>
      <c r="BM24" s="7">
        <v>0.99921599999999999</v>
      </c>
      <c r="BN24" s="7">
        <v>0.98743099999999995</v>
      </c>
      <c r="BO24" s="7">
        <v>0.99830200000000002</v>
      </c>
      <c r="BP24" s="7">
        <v>0.955627</v>
      </c>
      <c r="BQ24" s="7">
        <v>0.57474099999999995</v>
      </c>
      <c r="BR24" s="7">
        <v>0.95297799999999999</v>
      </c>
      <c r="BS24" s="7">
        <v>0.99545499999999998</v>
      </c>
      <c r="BT24" s="7">
        <v>0.437444</v>
      </c>
      <c r="BU24" s="7">
        <v>1</v>
      </c>
      <c r="BV24" s="7">
        <v>1</v>
      </c>
      <c r="BW24" s="7">
        <v>0.99973900000000004</v>
      </c>
      <c r="BX24" s="7">
        <v>1</v>
      </c>
      <c r="BY24" s="7">
        <v>1</v>
      </c>
      <c r="BZ24" s="7">
        <v>1</v>
      </c>
      <c r="CA24" s="7">
        <v>0.99039600000000005</v>
      </c>
      <c r="CB24" s="7">
        <v>0.78514200000000001</v>
      </c>
      <c r="CC24" s="7">
        <v>0.98290599999999995</v>
      </c>
      <c r="CD24" s="7">
        <v>0.99955400000000005</v>
      </c>
      <c r="CE24" s="7">
        <v>0.99955099999999997</v>
      </c>
      <c r="CF24" s="7">
        <v>1</v>
      </c>
      <c r="CG24" s="7">
        <v>0.65707000000000004</v>
      </c>
      <c r="CH24" s="7">
        <v>0.99473400000000001</v>
      </c>
      <c r="CI24" s="7">
        <v>1</v>
      </c>
      <c r="CJ24" s="7">
        <v>1</v>
      </c>
      <c r="CK24" s="7">
        <v>0.99079700000000004</v>
      </c>
      <c r="CL24" s="7">
        <v>1</v>
      </c>
      <c r="CM24" s="7">
        <v>1</v>
      </c>
      <c r="CN24" s="7">
        <v>0.16192100000000001</v>
      </c>
      <c r="CO24" s="7">
        <v>0.73078500000000002</v>
      </c>
      <c r="CP24" s="7">
        <v>1</v>
      </c>
      <c r="CQ24" s="7">
        <v>0.830986</v>
      </c>
      <c r="CR24" s="7">
        <v>0.78827599999999998</v>
      </c>
      <c r="CS24" s="7">
        <v>0.99994499999999997</v>
      </c>
      <c r="CT24" s="7">
        <v>0.66946099999999997</v>
      </c>
      <c r="CU24" s="7">
        <v>0.99778599999999995</v>
      </c>
      <c r="CV24" s="7">
        <v>0.97036999999999995</v>
      </c>
      <c r="CW24" s="7">
        <v>0.95768900000000001</v>
      </c>
      <c r="CX24" s="7">
        <v>0.99554600000000004</v>
      </c>
      <c r="CY24" s="7">
        <v>0.97048599999999996</v>
      </c>
      <c r="CZ24" s="7">
        <v>1</v>
      </c>
      <c r="DA24" s="7">
        <v>0.98749600000000004</v>
      </c>
      <c r="DB24" s="7">
        <v>0.95333199999999996</v>
      </c>
      <c r="DC24" s="7">
        <v>0.96474000000000004</v>
      </c>
      <c r="DD24" s="7">
        <v>1</v>
      </c>
      <c r="DE24" s="7">
        <v>0.99914899999999995</v>
      </c>
      <c r="DF24" s="7">
        <v>1</v>
      </c>
      <c r="DG24" s="7">
        <v>1</v>
      </c>
      <c r="DH24" s="7">
        <v>1</v>
      </c>
      <c r="DI24" s="7">
        <v>0.64392199999999999</v>
      </c>
      <c r="DJ24" s="7">
        <v>0.99031999999999998</v>
      </c>
      <c r="DK24" s="7">
        <v>0.74802500000000005</v>
      </c>
      <c r="DL24" s="7">
        <v>1</v>
      </c>
      <c r="DM24" s="7">
        <v>0.98956699999999997</v>
      </c>
      <c r="DN24" s="7">
        <v>0.99931199999999998</v>
      </c>
    </row>
    <row r="25" spans="1:118" x14ac:dyDescent="0.2">
      <c r="A25" s="5">
        <v>22</v>
      </c>
      <c r="B25" s="6" t="s">
        <v>243</v>
      </c>
      <c r="C25" s="7">
        <v>0.39851199999999998</v>
      </c>
      <c r="D25" s="7">
        <v>0.97070999999999996</v>
      </c>
      <c r="E25" s="7">
        <v>1</v>
      </c>
      <c r="F25" s="7">
        <v>1</v>
      </c>
      <c r="G25" s="7">
        <v>1</v>
      </c>
      <c r="H25" s="7">
        <v>1</v>
      </c>
      <c r="I25" s="7">
        <v>0.99968999999999997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0.99988200000000005</v>
      </c>
      <c r="S25" s="7">
        <v>1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0.99478999999999995</v>
      </c>
      <c r="Z25" s="7">
        <v>1</v>
      </c>
      <c r="AA25" s="7">
        <v>1</v>
      </c>
      <c r="AB25" s="7">
        <v>1</v>
      </c>
      <c r="AC25" s="7">
        <v>1</v>
      </c>
      <c r="AD25" s="7">
        <v>1</v>
      </c>
      <c r="AE25" s="7">
        <v>1</v>
      </c>
      <c r="AF25" s="7">
        <v>0.99997400000000003</v>
      </c>
      <c r="AG25" s="7">
        <v>1</v>
      </c>
      <c r="AH25" s="7">
        <v>0.99914099999999995</v>
      </c>
      <c r="AI25" s="7">
        <v>1</v>
      </c>
      <c r="AJ25" s="7">
        <v>1</v>
      </c>
      <c r="AK25" s="7">
        <v>0.99984200000000001</v>
      </c>
      <c r="AL25" s="7">
        <v>1</v>
      </c>
      <c r="AM25" s="7">
        <v>1</v>
      </c>
      <c r="AN25" s="7">
        <v>1</v>
      </c>
      <c r="AO25" s="7">
        <v>1</v>
      </c>
      <c r="AP25" s="7">
        <v>1</v>
      </c>
      <c r="AQ25" s="7">
        <v>0.99951299999999998</v>
      </c>
      <c r="AR25" s="7">
        <v>1</v>
      </c>
      <c r="AS25" s="7">
        <v>0.99995500000000004</v>
      </c>
      <c r="AT25" s="7">
        <v>1</v>
      </c>
      <c r="AU25" s="7">
        <v>1</v>
      </c>
      <c r="AV25" s="7">
        <v>1</v>
      </c>
      <c r="AW25" s="7">
        <v>1</v>
      </c>
      <c r="AX25" s="7">
        <v>1</v>
      </c>
      <c r="AY25" s="7">
        <v>1</v>
      </c>
      <c r="AZ25" s="7">
        <v>1</v>
      </c>
      <c r="BA25" s="7">
        <v>1</v>
      </c>
      <c r="BB25" s="7">
        <v>0.99546800000000002</v>
      </c>
      <c r="BC25" s="7">
        <v>1</v>
      </c>
      <c r="BD25" s="7">
        <v>1</v>
      </c>
      <c r="BE25" s="7">
        <v>1</v>
      </c>
      <c r="BF25" s="7">
        <v>1</v>
      </c>
      <c r="BG25" s="7">
        <v>0.99929999999999997</v>
      </c>
      <c r="BH25" s="7">
        <v>1</v>
      </c>
      <c r="BI25" s="7">
        <v>1</v>
      </c>
      <c r="BJ25" s="7">
        <v>1</v>
      </c>
      <c r="BK25" s="7">
        <v>0.99662899999999999</v>
      </c>
      <c r="BL25" s="7">
        <v>1</v>
      </c>
      <c r="BM25" s="7">
        <v>1</v>
      </c>
      <c r="BN25" s="7">
        <v>0.99921400000000005</v>
      </c>
      <c r="BO25" s="7">
        <v>1</v>
      </c>
      <c r="BP25" s="7">
        <v>1</v>
      </c>
      <c r="BQ25" s="7">
        <v>0.95427799999999996</v>
      </c>
      <c r="BR25" s="7">
        <v>1</v>
      </c>
      <c r="BS25" s="7">
        <v>1</v>
      </c>
      <c r="BT25" s="7">
        <v>1</v>
      </c>
      <c r="BU25" s="7">
        <v>1</v>
      </c>
      <c r="BV25" s="7">
        <v>1</v>
      </c>
      <c r="BW25" s="7">
        <v>1</v>
      </c>
      <c r="BX25" s="7">
        <v>1</v>
      </c>
      <c r="BY25" s="7">
        <v>1</v>
      </c>
      <c r="BZ25" s="7">
        <v>1</v>
      </c>
      <c r="CA25" s="7">
        <v>1</v>
      </c>
      <c r="CB25" s="7">
        <v>0.96750599999999998</v>
      </c>
      <c r="CC25" s="7">
        <v>1</v>
      </c>
      <c r="CD25" s="7">
        <v>1</v>
      </c>
      <c r="CE25" s="7">
        <v>1</v>
      </c>
      <c r="CF25" s="7">
        <v>1</v>
      </c>
      <c r="CG25" s="7">
        <v>0.98811700000000002</v>
      </c>
      <c r="CH25" s="7">
        <v>1</v>
      </c>
      <c r="CI25" s="7">
        <v>1</v>
      </c>
      <c r="CJ25" s="7">
        <v>1</v>
      </c>
      <c r="CK25" s="7">
        <v>0.99995400000000001</v>
      </c>
      <c r="CL25" s="7">
        <v>1</v>
      </c>
      <c r="CM25" s="7">
        <v>1</v>
      </c>
      <c r="CN25" s="7">
        <v>0.56147100000000005</v>
      </c>
      <c r="CO25" s="7">
        <v>0.99051</v>
      </c>
      <c r="CP25" s="7">
        <v>1</v>
      </c>
      <c r="CQ25" s="7">
        <v>1</v>
      </c>
      <c r="CR25" s="7">
        <v>1</v>
      </c>
      <c r="CS25" s="7">
        <v>1</v>
      </c>
      <c r="CT25" s="7">
        <v>0.99846500000000005</v>
      </c>
      <c r="CU25" s="7">
        <v>1</v>
      </c>
      <c r="CV25" s="7">
        <v>0.99900299999999997</v>
      </c>
      <c r="CW25" s="7">
        <v>1</v>
      </c>
      <c r="CX25" s="7">
        <v>1</v>
      </c>
      <c r="CY25" s="7">
        <v>1</v>
      </c>
      <c r="CZ25" s="7">
        <v>1</v>
      </c>
      <c r="DA25" s="7">
        <v>1</v>
      </c>
      <c r="DB25" s="7">
        <v>1</v>
      </c>
      <c r="DC25" s="7">
        <v>1</v>
      </c>
      <c r="DD25" s="7">
        <v>1</v>
      </c>
      <c r="DE25" s="7">
        <v>0.99998600000000004</v>
      </c>
      <c r="DF25" s="7">
        <v>1</v>
      </c>
      <c r="DG25" s="7">
        <v>1</v>
      </c>
      <c r="DH25" s="7">
        <v>1</v>
      </c>
      <c r="DI25" s="7">
        <v>1</v>
      </c>
      <c r="DJ25" s="7">
        <v>1</v>
      </c>
      <c r="DK25" s="7">
        <v>0.97393399999999997</v>
      </c>
      <c r="DL25" s="7">
        <v>1</v>
      </c>
      <c r="DM25" s="7">
        <v>1</v>
      </c>
      <c r="DN25" s="7">
        <v>1</v>
      </c>
    </row>
    <row r="26" spans="1:118" x14ac:dyDescent="0.2">
      <c r="A26" s="5">
        <v>23</v>
      </c>
      <c r="B26" s="6" t="s">
        <v>244</v>
      </c>
      <c r="C26" s="7">
        <v>0.17279900000000001</v>
      </c>
      <c r="D26" s="7">
        <v>0.75879700000000005</v>
      </c>
      <c r="E26" s="7">
        <v>1</v>
      </c>
      <c r="F26" s="7">
        <v>1</v>
      </c>
      <c r="G26" s="7">
        <v>0.99992700000000001</v>
      </c>
      <c r="H26" s="7">
        <v>1</v>
      </c>
      <c r="I26" s="7">
        <v>0.84881899999999999</v>
      </c>
      <c r="J26" s="7">
        <v>1</v>
      </c>
      <c r="K26" s="7">
        <v>1</v>
      </c>
      <c r="L26" s="7">
        <v>0.99467099999999997</v>
      </c>
      <c r="M26" s="7">
        <v>0.99333300000000002</v>
      </c>
      <c r="N26" s="7">
        <v>1</v>
      </c>
      <c r="O26" s="7">
        <v>1</v>
      </c>
      <c r="P26" s="7">
        <v>0.94928100000000004</v>
      </c>
      <c r="Q26" s="7">
        <v>0.90697000000000005</v>
      </c>
      <c r="R26" s="7">
        <v>1</v>
      </c>
      <c r="S26" s="7">
        <v>1</v>
      </c>
      <c r="T26" s="7">
        <v>1</v>
      </c>
      <c r="U26" s="7">
        <v>1</v>
      </c>
      <c r="V26" s="7">
        <v>0.87502400000000002</v>
      </c>
      <c r="W26" s="7">
        <v>0.99962399999999996</v>
      </c>
      <c r="X26" s="7">
        <v>0.96921900000000005</v>
      </c>
      <c r="Y26" s="7">
        <v>0.90438600000000002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0.99916000000000005</v>
      </c>
      <c r="AF26" s="7">
        <v>0.78057200000000004</v>
      </c>
      <c r="AG26" s="7">
        <v>0.99913300000000005</v>
      </c>
      <c r="AH26" s="7">
        <v>0.55615400000000004</v>
      </c>
      <c r="AI26" s="7">
        <v>1</v>
      </c>
      <c r="AJ26" s="7">
        <v>0.99857700000000005</v>
      </c>
      <c r="AK26" s="7">
        <v>0.99762799999999996</v>
      </c>
      <c r="AL26" s="7">
        <v>1</v>
      </c>
      <c r="AM26" s="7">
        <v>1</v>
      </c>
      <c r="AN26" s="7">
        <v>1</v>
      </c>
      <c r="AO26" s="7">
        <v>1</v>
      </c>
      <c r="AP26" s="7">
        <v>0.95056300000000005</v>
      </c>
      <c r="AQ26" s="7">
        <v>0.571434</v>
      </c>
      <c r="AR26" s="7">
        <v>0.86906499999999998</v>
      </c>
      <c r="AS26" s="7">
        <v>0.99823200000000001</v>
      </c>
      <c r="AT26" s="7">
        <v>1</v>
      </c>
      <c r="AU26" s="7">
        <v>1</v>
      </c>
      <c r="AV26" s="7">
        <v>1</v>
      </c>
      <c r="AW26" s="7">
        <v>0.99446299999999999</v>
      </c>
      <c r="AX26" s="7">
        <v>1</v>
      </c>
      <c r="AY26" s="7">
        <v>1</v>
      </c>
      <c r="AZ26" s="7">
        <v>0.87263999999999997</v>
      </c>
      <c r="BA26" s="7">
        <v>1</v>
      </c>
      <c r="BB26" s="7">
        <v>0.87273500000000004</v>
      </c>
      <c r="BC26" s="7">
        <v>0.92752000000000001</v>
      </c>
      <c r="BD26" s="7">
        <v>1</v>
      </c>
      <c r="BE26" s="7">
        <v>0.905555</v>
      </c>
      <c r="BF26" s="7">
        <v>0.98876399999999998</v>
      </c>
      <c r="BG26" s="7">
        <v>0.99159699999999995</v>
      </c>
      <c r="BH26" s="7">
        <v>1</v>
      </c>
      <c r="BI26" s="7">
        <v>0.99859900000000001</v>
      </c>
      <c r="BJ26" s="7">
        <v>0.99737200000000004</v>
      </c>
      <c r="BK26" s="7">
        <v>0.885911</v>
      </c>
      <c r="BL26" s="7">
        <v>1</v>
      </c>
      <c r="BM26" s="7">
        <v>1</v>
      </c>
      <c r="BN26" s="7">
        <v>0.99842900000000001</v>
      </c>
      <c r="BO26" s="7">
        <v>1</v>
      </c>
      <c r="BP26" s="7">
        <v>1</v>
      </c>
      <c r="BQ26" s="7">
        <v>0.66082600000000002</v>
      </c>
      <c r="BR26" s="7">
        <v>1</v>
      </c>
      <c r="BS26" s="7">
        <v>1</v>
      </c>
      <c r="BT26" s="7">
        <v>0.96203399999999994</v>
      </c>
      <c r="BU26" s="7">
        <v>1</v>
      </c>
      <c r="BV26" s="7">
        <v>1</v>
      </c>
      <c r="BW26" s="7">
        <v>0.99788200000000005</v>
      </c>
      <c r="BX26" s="7">
        <v>0.99923899999999999</v>
      </c>
      <c r="BY26" s="7">
        <v>1</v>
      </c>
      <c r="BZ26" s="7">
        <v>0.99985000000000002</v>
      </c>
      <c r="CA26" s="7">
        <v>0.99924999999999997</v>
      </c>
      <c r="CB26" s="7">
        <v>0.87821899999999997</v>
      </c>
      <c r="CC26" s="7">
        <v>1</v>
      </c>
      <c r="CD26" s="7">
        <v>1</v>
      </c>
      <c r="CE26" s="7">
        <v>1</v>
      </c>
      <c r="CF26" s="7">
        <v>0.99948899999999996</v>
      </c>
      <c r="CG26" s="7">
        <v>0.86518600000000001</v>
      </c>
      <c r="CH26" s="7">
        <v>1</v>
      </c>
      <c r="CI26" s="7">
        <v>1</v>
      </c>
      <c r="CJ26" s="7">
        <v>1</v>
      </c>
      <c r="CK26" s="7">
        <v>0.98325300000000004</v>
      </c>
      <c r="CL26" s="7">
        <v>0.98055300000000001</v>
      </c>
      <c r="CM26" s="7">
        <v>1</v>
      </c>
      <c r="CN26" s="7">
        <v>0.268953</v>
      </c>
      <c r="CO26" s="7">
        <v>0.92033600000000004</v>
      </c>
      <c r="CP26" s="7">
        <v>0.99982599999999999</v>
      </c>
      <c r="CQ26" s="7">
        <v>0.96470199999999995</v>
      </c>
      <c r="CR26" s="7">
        <v>0.99615900000000002</v>
      </c>
      <c r="CS26" s="7">
        <v>0.99997199999999997</v>
      </c>
      <c r="CT26" s="7">
        <v>0.93718900000000005</v>
      </c>
      <c r="CU26" s="7">
        <v>1</v>
      </c>
      <c r="CV26" s="7">
        <v>0.99743599999999999</v>
      </c>
      <c r="CW26" s="7">
        <v>1</v>
      </c>
      <c r="CX26" s="7">
        <v>1</v>
      </c>
      <c r="CY26" s="7">
        <v>1</v>
      </c>
      <c r="CZ26" s="7">
        <v>0.99113099999999998</v>
      </c>
      <c r="DA26" s="7">
        <v>1</v>
      </c>
      <c r="DB26" s="7">
        <v>0.997865</v>
      </c>
      <c r="DC26" s="7">
        <v>0.99988900000000003</v>
      </c>
      <c r="DD26" s="7">
        <v>1</v>
      </c>
      <c r="DE26" s="7">
        <v>0.99957499999999999</v>
      </c>
      <c r="DF26" s="7">
        <v>0.99873800000000001</v>
      </c>
      <c r="DG26" s="7">
        <v>0.997942</v>
      </c>
      <c r="DH26" s="7">
        <v>1</v>
      </c>
      <c r="DI26" s="7">
        <v>0.91162900000000002</v>
      </c>
      <c r="DJ26" s="7">
        <v>1</v>
      </c>
      <c r="DK26" s="7">
        <v>0.833175</v>
      </c>
      <c r="DL26" s="7">
        <v>1</v>
      </c>
      <c r="DM26" s="7">
        <v>1</v>
      </c>
      <c r="DN26" s="7">
        <v>1</v>
      </c>
    </row>
    <row r="27" spans="1:118" x14ac:dyDescent="0.2">
      <c r="A27" s="5">
        <v>24</v>
      </c>
      <c r="B27" s="6" t="s">
        <v>239</v>
      </c>
      <c r="C27" s="7">
        <v>0.30301800000000001</v>
      </c>
      <c r="D27" s="7">
        <v>0.983487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0.99987199999999998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1</v>
      </c>
      <c r="AH27" s="7">
        <v>0.98516700000000001</v>
      </c>
      <c r="AI27" s="7">
        <v>1</v>
      </c>
      <c r="AJ27" s="7">
        <v>1</v>
      </c>
      <c r="AK27" s="7">
        <v>0.99994700000000003</v>
      </c>
      <c r="AL27" s="7">
        <v>1</v>
      </c>
      <c r="AM27" s="7">
        <v>1</v>
      </c>
      <c r="AN27" s="7">
        <v>1</v>
      </c>
      <c r="AO27" s="7">
        <v>1</v>
      </c>
      <c r="AP27" s="7">
        <v>1</v>
      </c>
      <c r="AQ27" s="7">
        <v>0.97935899999999998</v>
      </c>
      <c r="AR27" s="7">
        <v>0.955785</v>
      </c>
      <c r="AS27" s="7">
        <v>1</v>
      </c>
      <c r="AT27" s="7">
        <v>1</v>
      </c>
      <c r="AU27" s="7">
        <v>1</v>
      </c>
      <c r="AV27" s="7">
        <v>1</v>
      </c>
      <c r="AW27" s="7">
        <v>1</v>
      </c>
      <c r="AX27" s="7">
        <v>1</v>
      </c>
      <c r="AY27" s="7">
        <v>1</v>
      </c>
      <c r="AZ27" s="7">
        <v>1</v>
      </c>
      <c r="BA27" s="7">
        <v>1</v>
      </c>
      <c r="BB27" s="7">
        <v>1</v>
      </c>
      <c r="BC27" s="7">
        <v>1</v>
      </c>
      <c r="BD27" s="7">
        <v>1</v>
      </c>
      <c r="BE27" s="7">
        <v>1</v>
      </c>
      <c r="BF27" s="7">
        <v>1</v>
      </c>
      <c r="BG27" s="7">
        <v>1</v>
      </c>
      <c r="BH27" s="7">
        <v>1</v>
      </c>
      <c r="BI27" s="7">
        <v>1</v>
      </c>
      <c r="BJ27" s="7">
        <v>1</v>
      </c>
      <c r="BK27" s="7">
        <v>1</v>
      </c>
      <c r="BL27" s="7">
        <v>1</v>
      </c>
      <c r="BM27" s="7">
        <v>1</v>
      </c>
      <c r="BN27" s="7">
        <v>1</v>
      </c>
      <c r="BO27" s="7">
        <v>1</v>
      </c>
      <c r="BP27" s="7">
        <v>1</v>
      </c>
      <c r="BQ27" s="7">
        <v>0.99916400000000005</v>
      </c>
      <c r="BR27" s="7">
        <v>1</v>
      </c>
      <c r="BS27" s="7">
        <v>1</v>
      </c>
      <c r="BT27" s="7">
        <v>0.99825799999999998</v>
      </c>
      <c r="BU27" s="7">
        <v>1</v>
      </c>
      <c r="BV27" s="7">
        <v>1</v>
      </c>
      <c r="BW27" s="7">
        <v>1</v>
      </c>
      <c r="BX27" s="7">
        <v>1</v>
      </c>
      <c r="BY27" s="7">
        <v>1</v>
      </c>
      <c r="BZ27" s="7">
        <v>1</v>
      </c>
      <c r="CA27" s="7">
        <v>1</v>
      </c>
      <c r="CB27" s="7">
        <v>1</v>
      </c>
      <c r="CC27" s="7">
        <v>1</v>
      </c>
      <c r="CD27" s="7">
        <v>1</v>
      </c>
      <c r="CE27" s="7">
        <v>1</v>
      </c>
      <c r="CF27" s="7">
        <v>1</v>
      </c>
      <c r="CG27" s="7">
        <v>1</v>
      </c>
      <c r="CH27" s="7">
        <v>1</v>
      </c>
      <c r="CI27" s="7">
        <v>1</v>
      </c>
      <c r="CJ27" s="7">
        <v>1</v>
      </c>
      <c r="CK27" s="7">
        <v>1</v>
      </c>
      <c r="CL27" s="7">
        <v>1</v>
      </c>
      <c r="CM27" s="7">
        <v>1</v>
      </c>
      <c r="CN27" s="7">
        <v>0.99215500000000001</v>
      </c>
      <c r="CO27" s="7">
        <v>1</v>
      </c>
      <c r="CP27" s="7">
        <v>1</v>
      </c>
      <c r="CQ27" s="7">
        <v>1</v>
      </c>
      <c r="CR27" s="7">
        <v>1</v>
      </c>
      <c r="CS27" s="7">
        <v>1</v>
      </c>
      <c r="CT27" s="7">
        <v>1</v>
      </c>
      <c r="CU27" s="7">
        <v>1</v>
      </c>
      <c r="CV27" s="7">
        <v>1</v>
      </c>
      <c r="CW27" s="7">
        <v>1</v>
      </c>
      <c r="CX27" s="7">
        <v>1</v>
      </c>
      <c r="CY27" s="7">
        <v>1</v>
      </c>
      <c r="CZ27" s="7">
        <v>1</v>
      </c>
      <c r="DA27" s="7">
        <v>1</v>
      </c>
      <c r="DB27" s="7">
        <v>1</v>
      </c>
      <c r="DC27" s="7">
        <v>1</v>
      </c>
      <c r="DD27" s="7">
        <v>1</v>
      </c>
      <c r="DE27" s="7">
        <v>1</v>
      </c>
      <c r="DF27" s="7">
        <v>1</v>
      </c>
      <c r="DG27" s="7">
        <v>1</v>
      </c>
      <c r="DH27" s="7">
        <v>1</v>
      </c>
      <c r="DI27" s="7">
        <v>1</v>
      </c>
      <c r="DJ27" s="7">
        <v>1</v>
      </c>
      <c r="DK27" s="7">
        <v>1</v>
      </c>
      <c r="DL27" s="7">
        <v>1</v>
      </c>
      <c r="DM27" s="7">
        <v>1</v>
      </c>
      <c r="DN27" s="7">
        <v>1</v>
      </c>
    </row>
    <row r="28" spans="1:118" x14ac:dyDescent="0.2">
      <c r="A28" s="5">
        <v>25</v>
      </c>
      <c r="B28" s="6" t="s">
        <v>240</v>
      </c>
      <c r="C28" s="7">
        <v>0.108309</v>
      </c>
      <c r="D28" s="7">
        <v>0.89777899999999999</v>
      </c>
      <c r="E28" s="7">
        <v>1</v>
      </c>
      <c r="F28" s="7">
        <v>1</v>
      </c>
      <c r="G28" s="7">
        <v>0.93581300000000001</v>
      </c>
      <c r="H28" s="7">
        <v>0.89573899999999995</v>
      </c>
      <c r="I28" s="7">
        <v>0.83792199999999994</v>
      </c>
      <c r="J28" s="7">
        <v>1</v>
      </c>
      <c r="K28" s="7">
        <v>0.96451900000000002</v>
      </c>
      <c r="L28" s="7">
        <v>1</v>
      </c>
      <c r="M28" s="7">
        <v>0.99250000000000005</v>
      </c>
      <c r="N28" s="7">
        <v>0.98865000000000003</v>
      </c>
      <c r="O28" s="7">
        <v>0.99861</v>
      </c>
      <c r="P28" s="7">
        <v>0.924925</v>
      </c>
      <c r="Q28" s="7">
        <v>0.995259</v>
      </c>
      <c r="R28" s="7">
        <v>0.95505899999999999</v>
      </c>
      <c r="S28" s="7">
        <v>0.99273400000000001</v>
      </c>
      <c r="T28" s="7">
        <v>1</v>
      </c>
      <c r="U28" s="7">
        <v>0.92322300000000002</v>
      </c>
      <c r="V28" s="7">
        <v>0.99415699999999996</v>
      </c>
      <c r="W28" s="7">
        <v>1</v>
      </c>
      <c r="X28" s="7">
        <v>1</v>
      </c>
      <c r="Y28" s="7">
        <v>0.73046100000000003</v>
      </c>
      <c r="Z28" s="7">
        <v>0.99382700000000002</v>
      </c>
      <c r="AA28" s="7">
        <v>0.99675800000000003</v>
      </c>
      <c r="AB28" s="7">
        <v>1</v>
      </c>
      <c r="AC28" s="7">
        <v>1</v>
      </c>
      <c r="AD28" s="7">
        <v>0.99378500000000003</v>
      </c>
      <c r="AE28" s="7">
        <v>0.99949600000000005</v>
      </c>
      <c r="AF28" s="7">
        <v>0.789991</v>
      </c>
      <c r="AG28" s="7">
        <v>0.77552200000000004</v>
      </c>
      <c r="AH28" s="7">
        <v>0.84317200000000003</v>
      </c>
      <c r="AI28" s="7">
        <v>0.99310299999999996</v>
      </c>
      <c r="AJ28" s="7">
        <v>0.790466</v>
      </c>
      <c r="AK28" s="7">
        <v>0.51984799999999998</v>
      </c>
      <c r="AL28" s="7">
        <v>0.99964200000000003</v>
      </c>
      <c r="AM28" s="7">
        <v>0.91408900000000004</v>
      </c>
      <c r="AN28" s="7">
        <v>0.99931599999999998</v>
      </c>
      <c r="AO28" s="7">
        <v>1</v>
      </c>
      <c r="AP28" s="7">
        <v>0.99959699999999996</v>
      </c>
      <c r="AQ28" s="7">
        <v>0.84163600000000005</v>
      </c>
      <c r="AR28" s="7">
        <v>1</v>
      </c>
      <c r="AS28" s="7">
        <v>0.85624299999999998</v>
      </c>
      <c r="AT28" s="7">
        <v>0.98978100000000002</v>
      </c>
      <c r="AU28" s="7">
        <v>0.99071299999999995</v>
      </c>
      <c r="AV28" s="7">
        <v>1</v>
      </c>
      <c r="AW28" s="7">
        <v>0.64636499999999997</v>
      </c>
      <c r="AX28" s="7">
        <v>1</v>
      </c>
      <c r="AY28" s="7">
        <v>0.99964299999999995</v>
      </c>
      <c r="AZ28" s="7">
        <v>0.99214899999999995</v>
      </c>
      <c r="BA28" s="7">
        <v>0.98140499999999997</v>
      </c>
      <c r="BB28" s="7">
        <v>0.54288199999999998</v>
      </c>
      <c r="BC28" s="7">
        <v>0.71826900000000005</v>
      </c>
      <c r="BD28" s="7">
        <v>0.99797499999999995</v>
      </c>
      <c r="BE28" s="7">
        <v>0.70562899999999995</v>
      </c>
      <c r="BF28" s="7">
        <v>0.92134799999999994</v>
      </c>
      <c r="BG28" s="7">
        <v>0.79551799999999995</v>
      </c>
      <c r="BH28" s="7">
        <v>0.996722</v>
      </c>
      <c r="BI28" s="7">
        <v>1</v>
      </c>
      <c r="BJ28" s="7">
        <v>0.97109100000000004</v>
      </c>
      <c r="BK28" s="7">
        <v>0.52306900000000001</v>
      </c>
      <c r="BL28" s="7">
        <v>0.97559600000000002</v>
      </c>
      <c r="BM28" s="7">
        <v>0.99372499999999997</v>
      </c>
      <c r="BN28" s="7">
        <v>0.97407699999999997</v>
      </c>
      <c r="BO28" s="7">
        <v>0.78830199999999995</v>
      </c>
      <c r="BP28" s="7">
        <v>0.99943400000000004</v>
      </c>
      <c r="BQ28" s="7">
        <v>0.71289599999999997</v>
      </c>
      <c r="BR28" s="7">
        <v>0.99921599999999999</v>
      </c>
      <c r="BS28" s="7">
        <v>1</v>
      </c>
      <c r="BT28" s="7">
        <v>0.999969</v>
      </c>
      <c r="BU28" s="7">
        <v>1</v>
      </c>
      <c r="BV28" s="7">
        <v>1</v>
      </c>
      <c r="BW28" s="7">
        <v>0.89861000000000002</v>
      </c>
      <c r="BX28" s="7">
        <v>0.99695599999999995</v>
      </c>
      <c r="BY28" s="7">
        <v>0.99925399999999998</v>
      </c>
      <c r="BZ28" s="7">
        <v>1</v>
      </c>
      <c r="CA28" s="7">
        <v>0.99834900000000004</v>
      </c>
      <c r="CB28" s="7">
        <v>0.50589700000000004</v>
      </c>
      <c r="CC28" s="7">
        <v>1</v>
      </c>
      <c r="CD28" s="7">
        <v>1</v>
      </c>
      <c r="CE28" s="7">
        <v>0.98307900000000004</v>
      </c>
      <c r="CF28" s="7">
        <v>0.98319299999999998</v>
      </c>
      <c r="CG28" s="7">
        <v>0.60175400000000001</v>
      </c>
      <c r="CH28" s="7">
        <v>1</v>
      </c>
      <c r="CI28" s="7">
        <v>0.97443299999999999</v>
      </c>
      <c r="CJ28" s="7">
        <v>0.98541500000000004</v>
      </c>
      <c r="CK28" s="7">
        <v>0.73104800000000003</v>
      </c>
      <c r="CL28" s="7">
        <v>0.93418100000000004</v>
      </c>
      <c r="CM28" s="7">
        <v>1</v>
      </c>
      <c r="CN28" s="7">
        <v>4.5296700000000002E-2</v>
      </c>
      <c r="CO28" s="7">
        <v>0.33546199999999998</v>
      </c>
      <c r="CP28" s="7">
        <v>0.99284700000000004</v>
      </c>
      <c r="CQ28" s="7">
        <v>0.751</v>
      </c>
      <c r="CR28" s="7">
        <v>0.99299099999999996</v>
      </c>
      <c r="CS28" s="7">
        <v>0.96528999999999998</v>
      </c>
      <c r="CT28" s="7">
        <v>0.61743800000000004</v>
      </c>
      <c r="CU28" s="7">
        <v>0.98745400000000005</v>
      </c>
      <c r="CV28" s="7">
        <v>0.80769199999999997</v>
      </c>
      <c r="CW28" s="7">
        <v>0.99165899999999996</v>
      </c>
      <c r="CX28" s="7">
        <v>0.94506299999999999</v>
      </c>
      <c r="CY28" s="7">
        <v>0.97971799999999998</v>
      </c>
      <c r="CZ28" s="7">
        <v>0.89135299999999995</v>
      </c>
      <c r="DA28" s="7">
        <v>0.99668599999999996</v>
      </c>
      <c r="DB28" s="7">
        <v>1</v>
      </c>
      <c r="DC28" s="7">
        <v>0.99997199999999997</v>
      </c>
      <c r="DD28" s="7">
        <v>0.97425700000000004</v>
      </c>
      <c r="DE28" s="7">
        <v>0.83038900000000004</v>
      </c>
      <c r="DF28" s="7">
        <v>0.99968400000000002</v>
      </c>
      <c r="DG28" s="7">
        <v>0.98902599999999996</v>
      </c>
      <c r="DH28" s="7">
        <v>0.99794799999999995</v>
      </c>
      <c r="DI28" s="7">
        <v>0.71687599999999996</v>
      </c>
      <c r="DJ28" s="7">
        <v>0.72915399999999997</v>
      </c>
      <c r="DK28" s="7">
        <v>0.65924199999999999</v>
      </c>
      <c r="DL28" s="7">
        <v>0.99931199999999998</v>
      </c>
      <c r="DM28" s="7">
        <v>1</v>
      </c>
      <c r="DN28" s="7">
        <v>0.99862399999999996</v>
      </c>
    </row>
    <row r="29" spans="1:118" x14ac:dyDescent="0.2">
      <c r="A29" s="5">
        <v>26</v>
      </c>
      <c r="B29" s="6" t="s">
        <v>241</v>
      </c>
      <c r="C29" s="7">
        <v>0.27118599999999998</v>
      </c>
      <c r="D29" s="7">
        <v>0.9602910000000000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  <c r="W29" s="7">
        <v>1</v>
      </c>
      <c r="X29" s="7">
        <v>0.98922399999999999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0.97398399999999996</v>
      </c>
      <c r="AI29" s="7">
        <v>1</v>
      </c>
      <c r="AJ29" s="7">
        <v>1</v>
      </c>
      <c r="AK29" s="7">
        <v>0.99989499999999998</v>
      </c>
      <c r="AL29" s="7">
        <v>1</v>
      </c>
      <c r="AM29" s="7">
        <v>1</v>
      </c>
      <c r="AN29" s="7">
        <v>1</v>
      </c>
      <c r="AO29" s="7">
        <v>1</v>
      </c>
      <c r="AP29" s="7">
        <v>1</v>
      </c>
      <c r="AQ29" s="7">
        <v>0.94470399999999999</v>
      </c>
      <c r="AR29" s="7">
        <v>0.85445599999999999</v>
      </c>
      <c r="AS29" s="7">
        <v>1</v>
      </c>
      <c r="AT29" s="7">
        <v>1</v>
      </c>
      <c r="AU29" s="7">
        <v>1</v>
      </c>
      <c r="AV29" s="7">
        <v>1</v>
      </c>
      <c r="AW29" s="7">
        <v>1</v>
      </c>
      <c r="AX29" s="7">
        <v>1</v>
      </c>
      <c r="AY29" s="7">
        <v>1</v>
      </c>
      <c r="AZ29" s="7">
        <v>1</v>
      </c>
      <c r="BA29" s="7">
        <v>1</v>
      </c>
      <c r="BB29" s="7">
        <v>1</v>
      </c>
      <c r="BC29" s="7">
        <v>1</v>
      </c>
      <c r="BD29" s="7">
        <v>1</v>
      </c>
      <c r="BE29" s="7">
        <v>1</v>
      </c>
      <c r="BF29" s="7">
        <v>1</v>
      </c>
      <c r="BG29" s="7">
        <v>1</v>
      </c>
      <c r="BH29" s="7">
        <v>1</v>
      </c>
      <c r="BI29" s="7">
        <v>1</v>
      </c>
      <c r="BJ29" s="7">
        <v>1</v>
      </c>
      <c r="BK29" s="7">
        <v>1</v>
      </c>
      <c r="BL29" s="7">
        <v>1</v>
      </c>
      <c r="BM29" s="7">
        <v>1</v>
      </c>
      <c r="BN29" s="7">
        <v>1</v>
      </c>
      <c r="BO29" s="7">
        <v>1</v>
      </c>
      <c r="BP29" s="7">
        <v>1</v>
      </c>
      <c r="BQ29" s="7">
        <v>0.99912599999999996</v>
      </c>
      <c r="BR29" s="7">
        <v>1</v>
      </c>
      <c r="BS29" s="7">
        <v>1</v>
      </c>
      <c r="BT29" s="7">
        <v>0.99082899999999996</v>
      </c>
      <c r="BU29" s="7">
        <v>1</v>
      </c>
      <c r="BV29" s="7">
        <v>1</v>
      </c>
      <c r="BW29" s="7">
        <v>1</v>
      </c>
      <c r="BX29" s="7">
        <v>1</v>
      </c>
      <c r="BY29" s="7">
        <v>1</v>
      </c>
      <c r="BZ29" s="7">
        <v>1</v>
      </c>
      <c r="CA29" s="7">
        <v>1</v>
      </c>
      <c r="CB29" s="7">
        <v>1</v>
      </c>
      <c r="CC29" s="7">
        <v>1</v>
      </c>
      <c r="CD29" s="7">
        <v>1</v>
      </c>
      <c r="CE29" s="7">
        <v>1</v>
      </c>
      <c r="CF29" s="7">
        <v>1</v>
      </c>
      <c r="CG29" s="7">
        <v>1</v>
      </c>
      <c r="CH29" s="7">
        <v>1</v>
      </c>
      <c r="CI29" s="7">
        <v>1</v>
      </c>
      <c r="CJ29" s="7">
        <v>1</v>
      </c>
      <c r="CK29" s="7">
        <v>1</v>
      </c>
      <c r="CL29" s="7">
        <v>1</v>
      </c>
      <c r="CM29" s="7">
        <v>1</v>
      </c>
      <c r="CN29" s="7">
        <v>0.99643000000000004</v>
      </c>
      <c r="CO29" s="7">
        <v>1</v>
      </c>
      <c r="CP29" s="7">
        <v>1</v>
      </c>
      <c r="CQ29" s="7">
        <v>1</v>
      </c>
      <c r="CR29" s="7">
        <v>1</v>
      </c>
      <c r="CS29" s="7">
        <v>1</v>
      </c>
      <c r="CT29" s="7">
        <v>1</v>
      </c>
      <c r="CU29" s="7">
        <v>1</v>
      </c>
      <c r="CV29" s="7">
        <v>1</v>
      </c>
      <c r="CW29" s="7">
        <v>1</v>
      </c>
      <c r="CX29" s="7">
        <v>1</v>
      </c>
      <c r="CY29" s="7">
        <v>1</v>
      </c>
      <c r="CZ29" s="7">
        <v>1</v>
      </c>
      <c r="DA29" s="7">
        <v>1</v>
      </c>
      <c r="DB29" s="7">
        <v>1</v>
      </c>
      <c r="DC29" s="7">
        <v>1</v>
      </c>
      <c r="DD29" s="7">
        <v>1</v>
      </c>
      <c r="DE29" s="7">
        <v>1</v>
      </c>
      <c r="DF29" s="7">
        <v>1</v>
      </c>
      <c r="DG29" s="7">
        <v>1</v>
      </c>
      <c r="DH29" s="7">
        <v>1</v>
      </c>
      <c r="DI29" s="7">
        <v>1</v>
      </c>
      <c r="DJ29" s="7">
        <v>1</v>
      </c>
      <c r="DK29" s="7">
        <v>1</v>
      </c>
      <c r="DL29" s="7">
        <v>1</v>
      </c>
      <c r="DM29" s="7">
        <v>1</v>
      </c>
      <c r="DN29" s="7">
        <v>1</v>
      </c>
    </row>
    <row r="30" spans="1:118" x14ac:dyDescent="0.2">
      <c r="A30" s="5">
        <v>27</v>
      </c>
      <c r="B30" s="6" t="s">
        <v>242</v>
      </c>
      <c r="C30" s="7">
        <v>8.8052900000000003E-2</v>
      </c>
      <c r="D30" s="7">
        <v>0.22528000000000001</v>
      </c>
      <c r="E30" s="7">
        <v>1</v>
      </c>
      <c r="F30" s="7">
        <v>0.99946100000000004</v>
      </c>
      <c r="G30" s="7">
        <v>0.979769</v>
      </c>
      <c r="H30" s="7">
        <v>1</v>
      </c>
      <c r="I30" s="7">
        <v>0.31530599999999998</v>
      </c>
      <c r="J30" s="7">
        <v>0.99728799999999995</v>
      </c>
      <c r="K30" s="7">
        <v>1</v>
      </c>
      <c r="L30" s="7">
        <v>0.84107699999999996</v>
      </c>
      <c r="M30" s="7">
        <v>0.99666699999999997</v>
      </c>
      <c r="N30" s="7">
        <v>1</v>
      </c>
      <c r="O30" s="7">
        <v>0.992587</v>
      </c>
      <c r="P30" s="7">
        <v>0.57222700000000004</v>
      </c>
      <c r="Q30" s="7">
        <v>0.43664599999999998</v>
      </c>
      <c r="R30" s="7">
        <v>0.90682399999999996</v>
      </c>
      <c r="S30" s="7">
        <v>0.80745699999999998</v>
      </c>
      <c r="T30" s="7">
        <v>0.99699700000000002</v>
      </c>
      <c r="U30" s="7">
        <v>0.70163399999999998</v>
      </c>
      <c r="V30" s="7">
        <v>0.55380799999999997</v>
      </c>
      <c r="W30" s="7">
        <v>0.99906099999999998</v>
      </c>
      <c r="X30" s="7">
        <v>0.210256</v>
      </c>
      <c r="Y30" s="7">
        <v>0.65720500000000004</v>
      </c>
      <c r="Z30" s="7">
        <v>1</v>
      </c>
      <c r="AA30" s="7">
        <v>1</v>
      </c>
      <c r="AB30" s="7">
        <v>1</v>
      </c>
      <c r="AC30" s="7">
        <v>0.99143300000000001</v>
      </c>
      <c r="AD30" s="7">
        <v>0.99309400000000003</v>
      </c>
      <c r="AE30" s="7">
        <v>0.99697499999999994</v>
      </c>
      <c r="AF30" s="7">
        <v>0.34838999999999998</v>
      </c>
      <c r="AG30" s="7">
        <v>0.99989799999999995</v>
      </c>
      <c r="AH30" s="7">
        <v>7.2961799999999993E-2</v>
      </c>
      <c r="AI30" s="7">
        <v>1</v>
      </c>
      <c r="AJ30" s="7">
        <v>0.99964399999999998</v>
      </c>
      <c r="AK30" s="7">
        <v>0.88913500000000001</v>
      </c>
      <c r="AL30" s="7">
        <v>0.94216699999999998</v>
      </c>
      <c r="AM30" s="7">
        <v>1</v>
      </c>
      <c r="AN30" s="7">
        <v>1</v>
      </c>
      <c r="AO30" s="7">
        <v>0.92136799999999996</v>
      </c>
      <c r="AP30" s="7">
        <v>0.53670799999999996</v>
      </c>
      <c r="AQ30" s="7">
        <v>7.1979899999999999E-2</v>
      </c>
      <c r="AR30" s="7">
        <v>0.190613</v>
      </c>
      <c r="AS30" s="7">
        <v>0.63011200000000001</v>
      </c>
      <c r="AT30" s="7">
        <v>0.99928300000000003</v>
      </c>
      <c r="AU30" s="7">
        <v>0.70262500000000006</v>
      </c>
      <c r="AV30" s="7">
        <v>0.99264699999999995</v>
      </c>
      <c r="AW30" s="7">
        <v>0.61975400000000003</v>
      </c>
      <c r="AX30" s="7">
        <v>0.95221800000000001</v>
      </c>
      <c r="AY30" s="7">
        <v>0.94711500000000004</v>
      </c>
      <c r="AZ30" s="7">
        <v>0.39147399999999999</v>
      </c>
      <c r="BA30" s="7">
        <v>1</v>
      </c>
      <c r="BB30" s="7">
        <v>0.38474900000000001</v>
      </c>
      <c r="BC30" s="7">
        <v>0.35517700000000002</v>
      </c>
      <c r="BD30" s="7">
        <v>0.999448</v>
      </c>
      <c r="BE30" s="7">
        <v>0.83804000000000001</v>
      </c>
      <c r="BF30" s="7">
        <v>1</v>
      </c>
      <c r="BG30" s="7">
        <v>0.85504199999999997</v>
      </c>
      <c r="BH30" s="7">
        <v>0.71280299999999996</v>
      </c>
      <c r="BI30" s="7">
        <v>0.85364099999999998</v>
      </c>
      <c r="BJ30" s="7">
        <v>0.79519399999999996</v>
      </c>
      <c r="BK30" s="7">
        <v>0.39272800000000002</v>
      </c>
      <c r="BL30" s="7">
        <v>1</v>
      </c>
      <c r="BM30" s="7">
        <v>0.93333299999999997</v>
      </c>
      <c r="BN30" s="7">
        <v>0.96307900000000002</v>
      </c>
      <c r="BO30" s="7">
        <v>0.76377399999999995</v>
      </c>
      <c r="BP30" s="7">
        <v>0.939388</v>
      </c>
      <c r="BQ30" s="7">
        <v>0.34920800000000002</v>
      </c>
      <c r="BR30" s="7">
        <v>0.94670799999999999</v>
      </c>
      <c r="BS30" s="7">
        <v>0.96439399999999997</v>
      </c>
      <c r="BT30" s="7">
        <v>0.140543</v>
      </c>
      <c r="BU30" s="7">
        <v>1</v>
      </c>
      <c r="BV30" s="7">
        <v>1</v>
      </c>
      <c r="BW30" s="7">
        <v>0.98752200000000001</v>
      </c>
      <c r="BX30" s="7">
        <v>1</v>
      </c>
      <c r="BY30" s="7">
        <v>0.99940300000000004</v>
      </c>
      <c r="BZ30" s="7">
        <v>0.96945199999999998</v>
      </c>
      <c r="CA30" s="7">
        <v>0.86749699999999996</v>
      </c>
      <c r="CB30" s="7">
        <v>0.71020799999999995</v>
      </c>
      <c r="CC30" s="7">
        <v>0.94621299999999997</v>
      </c>
      <c r="CD30" s="7">
        <v>0.99331400000000003</v>
      </c>
      <c r="CE30" s="7">
        <v>0.99970099999999995</v>
      </c>
      <c r="CF30" s="7">
        <v>1</v>
      </c>
      <c r="CG30" s="7">
        <v>0.50668899999999994</v>
      </c>
      <c r="CH30" s="7">
        <v>0.86891099999999999</v>
      </c>
      <c r="CI30" s="7">
        <v>0.99657899999999999</v>
      </c>
      <c r="CJ30" s="7">
        <v>1</v>
      </c>
      <c r="CK30" s="7">
        <v>0.93156099999999997</v>
      </c>
      <c r="CL30" s="7">
        <v>1</v>
      </c>
      <c r="CM30" s="7">
        <v>1</v>
      </c>
      <c r="CN30" s="7">
        <v>7.8841800000000004E-2</v>
      </c>
      <c r="CO30" s="7">
        <v>0.57600300000000004</v>
      </c>
      <c r="CP30" s="7">
        <v>1</v>
      </c>
      <c r="CQ30" s="7">
        <v>0.924535</v>
      </c>
      <c r="CR30" s="7">
        <v>0.58735400000000004</v>
      </c>
      <c r="CS30" s="7">
        <v>0.99997199999999997</v>
      </c>
      <c r="CT30" s="7">
        <v>0.42885400000000001</v>
      </c>
      <c r="CU30" s="7">
        <v>1</v>
      </c>
      <c r="CV30" s="7">
        <v>0.93518500000000004</v>
      </c>
      <c r="CW30" s="7">
        <v>0.78404600000000002</v>
      </c>
      <c r="CX30" s="7">
        <v>0.99034900000000003</v>
      </c>
      <c r="CY30" s="7">
        <v>1</v>
      </c>
      <c r="CZ30" s="7">
        <v>0.93717700000000004</v>
      </c>
      <c r="DA30" s="7">
        <v>0.91292600000000002</v>
      </c>
      <c r="DB30" s="7">
        <v>0.760714</v>
      </c>
      <c r="DC30" s="7">
        <v>0.75693100000000002</v>
      </c>
      <c r="DD30" s="7">
        <v>0.99984799999999996</v>
      </c>
      <c r="DE30" s="7">
        <v>0.98633400000000004</v>
      </c>
      <c r="DF30" s="7">
        <v>0.98611300000000002</v>
      </c>
      <c r="DG30" s="7">
        <v>0.99931400000000004</v>
      </c>
      <c r="DH30" s="7">
        <v>1</v>
      </c>
      <c r="DI30" s="7">
        <v>0.40004699999999999</v>
      </c>
      <c r="DJ30" s="7">
        <v>0.94336299999999995</v>
      </c>
      <c r="DK30" s="7">
        <v>0.81232199999999999</v>
      </c>
      <c r="DL30" s="7">
        <v>0.99862399999999996</v>
      </c>
      <c r="DM30" s="7">
        <v>0.87211499999999997</v>
      </c>
      <c r="DN30" s="7">
        <v>0.99518600000000002</v>
      </c>
    </row>
    <row r="31" spans="1:118" x14ac:dyDescent="0.2">
      <c r="A31" s="5">
        <v>28</v>
      </c>
      <c r="B31" s="6" t="s">
        <v>239</v>
      </c>
      <c r="C31" s="7">
        <v>0</v>
      </c>
      <c r="D31" s="7">
        <v>1</v>
      </c>
      <c r="E31" s="7">
        <v>0.99516000000000004</v>
      </c>
      <c r="F31" s="7">
        <v>0.98356699999999997</v>
      </c>
      <c r="G31" s="7">
        <v>0.89207499999999995</v>
      </c>
      <c r="H31" s="7">
        <v>0.98096099999999997</v>
      </c>
      <c r="I31" s="7">
        <v>0.57440500000000005</v>
      </c>
      <c r="J31" s="7">
        <v>0.94123000000000001</v>
      </c>
      <c r="K31" s="7">
        <v>0.94957999999999998</v>
      </c>
      <c r="L31" s="7">
        <v>0.93809799999999999</v>
      </c>
      <c r="M31" s="7">
        <v>0.80916699999999997</v>
      </c>
      <c r="N31" s="7">
        <v>0.99698900000000001</v>
      </c>
      <c r="O31" s="7">
        <v>0.71415300000000004</v>
      </c>
      <c r="P31" s="7">
        <v>0.78128600000000004</v>
      </c>
      <c r="Q31" s="7">
        <v>0.234794</v>
      </c>
      <c r="R31" s="7">
        <v>0.75558800000000004</v>
      </c>
      <c r="S31" s="7">
        <v>0.66711299999999996</v>
      </c>
      <c r="T31" s="7">
        <v>1</v>
      </c>
      <c r="U31" s="7">
        <v>0.63188900000000003</v>
      </c>
      <c r="V31" s="7">
        <v>0.33029799999999998</v>
      </c>
      <c r="W31" s="7">
        <v>0.99943700000000002</v>
      </c>
      <c r="X31" s="7">
        <v>3.6105400000000003E-2</v>
      </c>
      <c r="Y31" s="7">
        <v>0.49552800000000002</v>
      </c>
      <c r="Z31" s="7">
        <v>0.99382700000000002</v>
      </c>
      <c r="AA31" s="7">
        <v>0.96929799999999999</v>
      </c>
      <c r="AB31" s="7">
        <v>0.99149299999999996</v>
      </c>
      <c r="AC31" s="7">
        <v>0.90690999999999999</v>
      </c>
      <c r="AD31" s="7">
        <v>0.99309400000000003</v>
      </c>
      <c r="AE31" s="7">
        <v>0.98521300000000001</v>
      </c>
      <c r="AF31" s="7">
        <v>0.55978399999999995</v>
      </c>
      <c r="AG31" s="7">
        <v>0.794041</v>
      </c>
      <c r="AH31" s="7">
        <v>1</v>
      </c>
      <c r="AI31" s="7">
        <v>0.92758600000000002</v>
      </c>
      <c r="AJ31" s="7">
        <v>0.84934200000000004</v>
      </c>
      <c r="AK31" s="7">
        <v>0.57889199999999996</v>
      </c>
      <c r="AL31" s="7">
        <v>0.99588200000000004</v>
      </c>
      <c r="AM31" s="7">
        <v>0.96632300000000004</v>
      </c>
      <c r="AN31" s="7">
        <v>0.99692400000000003</v>
      </c>
      <c r="AO31" s="7">
        <v>0.22564100000000001</v>
      </c>
      <c r="AP31" s="7">
        <v>0.28847200000000001</v>
      </c>
      <c r="AQ31" s="7">
        <v>1</v>
      </c>
      <c r="AR31" s="7">
        <v>1</v>
      </c>
      <c r="AS31" s="7">
        <v>0.42274899999999999</v>
      </c>
      <c r="AT31" s="7">
        <v>0.99372499999999997</v>
      </c>
      <c r="AU31" s="7">
        <v>0.52223600000000003</v>
      </c>
      <c r="AV31" s="7">
        <v>0.71397100000000002</v>
      </c>
      <c r="AW31" s="7">
        <v>0.29933900000000002</v>
      </c>
      <c r="AX31" s="7">
        <v>0.83402200000000004</v>
      </c>
      <c r="AY31" s="7">
        <v>0.98213300000000003</v>
      </c>
      <c r="AZ31" s="7">
        <v>0.199959</v>
      </c>
      <c r="BA31" s="7">
        <v>0.99034500000000003</v>
      </c>
      <c r="BB31" s="7">
        <v>0.24499599999999999</v>
      </c>
      <c r="BC31" s="7">
        <v>0.22493099999999999</v>
      </c>
      <c r="BD31" s="7">
        <v>0.99337299999999995</v>
      </c>
      <c r="BE31" s="7">
        <v>0.48943300000000001</v>
      </c>
      <c r="BF31" s="7">
        <v>0.60814599999999996</v>
      </c>
      <c r="BG31" s="7">
        <v>0.25140099999999999</v>
      </c>
      <c r="BH31" s="7">
        <v>0.47240900000000002</v>
      </c>
      <c r="BI31" s="7">
        <v>0.48739500000000002</v>
      </c>
      <c r="BJ31" s="7">
        <v>0.46893200000000002</v>
      </c>
      <c r="BK31" s="7">
        <v>0.24212800000000001</v>
      </c>
      <c r="BL31" s="7">
        <v>0.99418099999999998</v>
      </c>
      <c r="BM31" s="7">
        <v>0.47058800000000001</v>
      </c>
      <c r="BN31" s="7">
        <v>0.87274200000000002</v>
      </c>
      <c r="BO31" s="7">
        <v>0.43150899999999998</v>
      </c>
      <c r="BP31" s="7">
        <v>0.86197100000000004</v>
      </c>
      <c r="BQ31" s="7">
        <v>0.52396299999999996</v>
      </c>
      <c r="BR31" s="7">
        <v>0.56034499999999998</v>
      </c>
      <c r="BS31" s="7">
        <v>0.76931799999999995</v>
      </c>
      <c r="BT31" s="7">
        <v>2.9441800000000001E-2</v>
      </c>
      <c r="BU31" s="7">
        <v>1</v>
      </c>
      <c r="BV31" s="7">
        <v>1</v>
      </c>
      <c r="BW31" s="7">
        <v>0.47894700000000001</v>
      </c>
      <c r="BX31" s="7">
        <v>0.99923899999999999</v>
      </c>
      <c r="BY31" s="7">
        <v>0.848082</v>
      </c>
      <c r="BZ31" s="7">
        <v>0.92108400000000001</v>
      </c>
      <c r="CA31" s="7">
        <v>0.65231099999999997</v>
      </c>
      <c r="CB31" s="7">
        <v>0.46519300000000002</v>
      </c>
      <c r="CC31" s="7">
        <v>0.99896799999999997</v>
      </c>
      <c r="CD31" s="7">
        <v>0.856464</v>
      </c>
      <c r="CE31" s="7">
        <v>0.98277899999999996</v>
      </c>
      <c r="CF31" s="7">
        <v>0.54651300000000003</v>
      </c>
      <c r="CG31" s="7">
        <v>0.35424299999999997</v>
      </c>
      <c r="CH31" s="7">
        <v>0.68911</v>
      </c>
      <c r="CI31" s="7">
        <v>0.98955700000000002</v>
      </c>
      <c r="CJ31" s="7">
        <v>0.998691</v>
      </c>
      <c r="CK31" s="7">
        <v>0.251857</v>
      </c>
      <c r="CL31" s="7">
        <v>0.97307399999999999</v>
      </c>
      <c r="CM31" s="7">
        <v>0.95927600000000002</v>
      </c>
      <c r="CN31" s="7">
        <v>3.6557899999999997E-2</v>
      </c>
      <c r="CO31" s="7">
        <v>0.33889399999999997</v>
      </c>
      <c r="CP31" s="7">
        <v>1</v>
      </c>
      <c r="CQ31" s="7">
        <v>0.91688400000000003</v>
      </c>
      <c r="CR31" s="7">
        <v>0.86634</v>
      </c>
      <c r="CS31" s="7">
        <v>0.45981</v>
      </c>
      <c r="CT31" s="7">
        <v>0.27945599999999998</v>
      </c>
      <c r="CU31" s="7">
        <v>0.99926199999999998</v>
      </c>
      <c r="CV31" s="7">
        <v>0.745726</v>
      </c>
      <c r="CW31" s="7">
        <v>0.60736999999999997</v>
      </c>
      <c r="CX31" s="7">
        <v>0.768374</v>
      </c>
      <c r="CY31" s="7">
        <v>0.87361900000000003</v>
      </c>
      <c r="CZ31" s="7">
        <v>0.97634900000000002</v>
      </c>
      <c r="DA31" s="7">
        <v>0.60259099999999999</v>
      </c>
      <c r="DB31" s="7">
        <v>0.98962899999999998</v>
      </c>
      <c r="DC31" s="7">
        <v>0.44901400000000002</v>
      </c>
      <c r="DD31" s="7">
        <v>1</v>
      </c>
      <c r="DE31" s="7">
        <v>0.354348</v>
      </c>
      <c r="DF31" s="7">
        <v>0.90153099999999997</v>
      </c>
      <c r="DG31" s="7">
        <v>0.99588500000000002</v>
      </c>
      <c r="DH31" s="7">
        <v>0.95417200000000002</v>
      </c>
      <c r="DI31" s="7">
        <v>0.26629199999999997</v>
      </c>
      <c r="DJ31" s="7">
        <v>0.715225</v>
      </c>
      <c r="DK31" s="7">
        <v>0.735545</v>
      </c>
      <c r="DL31" s="7">
        <v>1</v>
      </c>
      <c r="DM31" s="7">
        <v>0.98197900000000005</v>
      </c>
      <c r="DN31" s="7">
        <v>0.99793699999999996</v>
      </c>
    </row>
    <row r="32" spans="1:118" x14ac:dyDescent="0.2">
      <c r="A32" s="5">
        <v>29</v>
      </c>
      <c r="B32" s="6" t="s">
        <v>240</v>
      </c>
      <c r="C32" s="7">
        <v>7.7718099999999998E-2</v>
      </c>
      <c r="D32" s="7">
        <v>0.31177500000000002</v>
      </c>
      <c r="E32" s="7">
        <v>0.89970399999999995</v>
      </c>
      <c r="F32" s="7">
        <v>0.48868499999999998</v>
      </c>
      <c r="G32" s="7">
        <v>0.19641900000000001</v>
      </c>
      <c r="H32" s="7">
        <v>9.1568399999999994E-2</v>
      </c>
      <c r="I32" s="7">
        <v>0.176401</v>
      </c>
      <c r="J32" s="7">
        <v>0.165461</v>
      </c>
      <c r="K32" s="7">
        <v>0.19047600000000001</v>
      </c>
      <c r="L32" s="7">
        <v>0.64648799999999995</v>
      </c>
      <c r="M32" s="7">
        <v>0.85166699999999995</v>
      </c>
      <c r="N32" s="7">
        <v>0.45239699999999999</v>
      </c>
      <c r="O32" s="7">
        <v>0.83993499999999999</v>
      </c>
      <c r="P32" s="7">
        <v>0.39652799999999999</v>
      </c>
      <c r="Q32" s="7">
        <v>0.36065000000000003</v>
      </c>
      <c r="R32" s="7">
        <v>0.62917599999999996</v>
      </c>
      <c r="S32" s="7">
        <v>0.22275300000000001</v>
      </c>
      <c r="T32" s="7">
        <v>0.80780799999999997</v>
      </c>
      <c r="U32" s="7">
        <v>0.63892099999999996</v>
      </c>
      <c r="V32" s="7">
        <v>0.467082</v>
      </c>
      <c r="W32" s="7">
        <v>0.250892</v>
      </c>
      <c r="X32" s="7">
        <v>0.10970299999999999</v>
      </c>
      <c r="Y32" s="7">
        <v>0.43238199999999999</v>
      </c>
      <c r="Z32" s="7">
        <v>0.59953699999999999</v>
      </c>
      <c r="AA32" s="7">
        <v>0.23588899999999999</v>
      </c>
      <c r="AB32" s="7">
        <v>0.221191</v>
      </c>
      <c r="AC32" s="7">
        <v>0.95621500000000004</v>
      </c>
      <c r="AD32" s="7">
        <v>0.97030400000000006</v>
      </c>
      <c r="AE32" s="7">
        <v>0.26886199999999999</v>
      </c>
      <c r="AF32" s="7">
        <v>0.24978800000000001</v>
      </c>
      <c r="AG32" s="7">
        <v>7.2955500000000006E-2</v>
      </c>
      <c r="AH32" s="7">
        <v>0.15438099999999999</v>
      </c>
      <c r="AI32" s="7">
        <v>0.45103399999999999</v>
      </c>
      <c r="AJ32" s="7">
        <v>9.8541400000000001E-2</v>
      </c>
      <c r="AK32" s="7">
        <v>9.7791100000000006E-2</v>
      </c>
      <c r="AL32" s="7">
        <v>0.76580099999999995</v>
      </c>
      <c r="AM32" s="7">
        <v>0.11133999999999999</v>
      </c>
      <c r="AN32" s="7">
        <v>0.993506</v>
      </c>
      <c r="AO32" s="7">
        <v>0.55555600000000005</v>
      </c>
      <c r="AP32" s="7">
        <v>0.433693</v>
      </c>
      <c r="AQ32" s="7">
        <v>0.13752800000000001</v>
      </c>
      <c r="AR32" s="7">
        <v>0.14554400000000001</v>
      </c>
      <c r="AS32" s="7">
        <v>0.31330999999999998</v>
      </c>
      <c r="AT32" s="7">
        <v>0.51703100000000002</v>
      </c>
      <c r="AU32" s="7">
        <v>0.207894</v>
      </c>
      <c r="AV32" s="7">
        <v>0.43088199999999999</v>
      </c>
      <c r="AW32" s="7">
        <v>0.65779600000000005</v>
      </c>
      <c r="AX32" s="7">
        <v>0.72498700000000005</v>
      </c>
      <c r="AY32" s="7">
        <v>0.73592999999999997</v>
      </c>
      <c r="AZ32" s="7">
        <v>0.32650400000000002</v>
      </c>
      <c r="BA32" s="7">
        <v>0.21240800000000001</v>
      </c>
      <c r="BB32" s="7">
        <v>0.14538499999999999</v>
      </c>
      <c r="BC32" s="7">
        <v>9.8673700000000003E-2</v>
      </c>
      <c r="BD32" s="7">
        <v>0.53313699999999997</v>
      </c>
      <c r="BE32" s="7">
        <v>0.372919</v>
      </c>
      <c r="BF32" s="7">
        <v>0.28862399999999999</v>
      </c>
      <c r="BG32" s="7">
        <v>0.54761899999999997</v>
      </c>
      <c r="BH32" s="7">
        <v>0.445274</v>
      </c>
      <c r="BI32" s="7">
        <v>0.79761899999999997</v>
      </c>
      <c r="BJ32" s="7">
        <v>0.26093499999999997</v>
      </c>
      <c r="BK32" s="7">
        <v>0.15995699999999999</v>
      </c>
      <c r="BL32" s="7">
        <v>0.51436099999999996</v>
      </c>
      <c r="BM32" s="7">
        <v>0.41803899999999999</v>
      </c>
      <c r="BN32" s="7">
        <v>0.53809899999999999</v>
      </c>
      <c r="BO32" s="7">
        <v>0.67132099999999995</v>
      </c>
      <c r="BP32" s="7">
        <v>0.80173700000000003</v>
      </c>
      <c r="BQ32" s="7">
        <v>0.28520400000000001</v>
      </c>
      <c r="BR32" s="7">
        <v>0.94279000000000002</v>
      </c>
      <c r="BS32" s="7">
        <v>0.61704499999999995</v>
      </c>
      <c r="BT32" s="7">
        <v>7.0610300000000001E-2</v>
      </c>
      <c r="BU32" s="7">
        <v>1</v>
      </c>
      <c r="BV32" s="7">
        <v>0.94942300000000002</v>
      </c>
      <c r="BW32" s="7">
        <v>0.13023399999999999</v>
      </c>
      <c r="BX32" s="7">
        <v>0.680365</v>
      </c>
      <c r="BY32" s="7">
        <v>0.180421</v>
      </c>
      <c r="BZ32" s="7">
        <v>0.76355200000000001</v>
      </c>
      <c r="CA32" s="7">
        <v>0.29216700000000001</v>
      </c>
      <c r="CB32" s="7">
        <v>7.82664E-2</v>
      </c>
      <c r="CC32" s="7">
        <v>0.83804900000000004</v>
      </c>
      <c r="CD32" s="7">
        <v>0.99048999999999998</v>
      </c>
      <c r="CE32" s="7">
        <v>0.17849699999999999</v>
      </c>
      <c r="CF32" s="7">
        <v>0.12776499999999999</v>
      </c>
      <c r="CG32" s="7">
        <v>0.24298</v>
      </c>
      <c r="CH32" s="7">
        <v>0.33797300000000002</v>
      </c>
      <c r="CI32" s="7">
        <v>0.319409</v>
      </c>
      <c r="CJ32" s="7">
        <v>0.36088300000000001</v>
      </c>
      <c r="CK32" s="7">
        <v>5.7344100000000002E-2</v>
      </c>
      <c r="CL32" s="7">
        <v>0</v>
      </c>
      <c r="CM32" s="7">
        <v>0.56108599999999997</v>
      </c>
      <c r="CN32" s="7">
        <v>3.32219E-3</v>
      </c>
      <c r="CO32" s="7">
        <v>3.9615400000000002E-2</v>
      </c>
      <c r="CP32" s="7">
        <v>0.28890399999999999</v>
      </c>
      <c r="CQ32" s="7">
        <v>0.36411100000000002</v>
      </c>
      <c r="CR32" s="7">
        <v>0.399059</v>
      </c>
      <c r="CS32" s="7">
        <v>0.125083</v>
      </c>
      <c r="CT32" s="7">
        <v>0.18096300000000001</v>
      </c>
      <c r="CU32" s="7">
        <v>0.36826599999999998</v>
      </c>
      <c r="CV32" s="7">
        <v>0.147009</v>
      </c>
      <c r="CW32" s="7">
        <v>0.321656</v>
      </c>
      <c r="CX32" s="7">
        <v>0.53303599999999995</v>
      </c>
      <c r="CY32" s="7">
        <v>0.32904499999999998</v>
      </c>
      <c r="CZ32" s="7">
        <v>0.53288999999999997</v>
      </c>
      <c r="DA32" s="7">
        <v>0.63272099999999998</v>
      </c>
      <c r="DB32" s="7">
        <v>0.63367399999999996</v>
      </c>
      <c r="DC32" s="7">
        <v>0.61652899999999999</v>
      </c>
      <c r="DD32" s="7">
        <v>0.25285600000000003</v>
      </c>
      <c r="DE32" s="7">
        <v>7.4952500000000005E-2</v>
      </c>
      <c r="DF32" s="7">
        <v>0.85419</v>
      </c>
      <c r="DG32" s="7">
        <v>0.49862800000000002</v>
      </c>
      <c r="DH32" s="7">
        <v>0.34336499999999998</v>
      </c>
      <c r="DI32" s="7">
        <v>0.11940099999999999</v>
      </c>
      <c r="DJ32" s="7">
        <v>0.112536</v>
      </c>
      <c r="DK32" s="7">
        <v>0.35655599999999998</v>
      </c>
      <c r="DL32" s="7">
        <v>0.96561200000000003</v>
      </c>
      <c r="DM32" s="7">
        <v>0.74438800000000005</v>
      </c>
      <c r="DN32" s="7">
        <v>0.62104499999999996</v>
      </c>
    </row>
    <row r="33" spans="1:118" x14ac:dyDescent="0.2">
      <c r="A33" s="5">
        <v>30</v>
      </c>
      <c r="B33" s="6" t="s">
        <v>241</v>
      </c>
      <c r="C33" s="7">
        <v>0.28937600000000002</v>
      </c>
      <c r="D33" s="7">
        <v>0.98565000000000003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0.99650099999999997</v>
      </c>
      <c r="R33" s="7">
        <v>1</v>
      </c>
      <c r="S33" s="7">
        <v>1</v>
      </c>
      <c r="T33" s="7">
        <v>1</v>
      </c>
      <c r="U33" s="7">
        <v>1</v>
      </c>
      <c r="V33" s="7">
        <v>0.98266500000000001</v>
      </c>
      <c r="W33" s="7">
        <v>1</v>
      </c>
      <c r="X33" s="7">
        <v>0.10253</v>
      </c>
      <c r="Y33" s="7">
        <v>0.99926099999999995</v>
      </c>
      <c r="Z33" s="7">
        <v>1</v>
      </c>
      <c r="AA33" s="7">
        <v>1</v>
      </c>
      <c r="AB33" s="7">
        <v>1</v>
      </c>
      <c r="AC33" s="7">
        <v>1</v>
      </c>
      <c r="AD33" s="7">
        <v>1</v>
      </c>
      <c r="AE33" s="7">
        <v>1</v>
      </c>
      <c r="AF33" s="7">
        <v>1</v>
      </c>
      <c r="AG33" s="7">
        <v>1</v>
      </c>
      <c r="AH33" s="7">
        <v>0.98377199999999998</v>
      </c>
      <c r="AI33" s="7">
        <v>1</v>
      </c>
      <c r="AJ33" s="7">
        <v>1</v>
      </c>
      <c r="AK33" s="7">
        <v>1</v>
      </c>
      <c r="AL33" s="7">
        <v>1</v>
      </c>
      <c r="AM33" s="7">
        <v>1</v>
      </c>
      <c r="AN33" s="7">
        <v>1</v>
      </c>
      <c r="AO33" s="7">
        <v>0.63726499999999997</v>
      </c>
      <c r="AP33" s="7">
        <v>0.99879200000000001</v>
      </c>
      <c r="AQ33" s="7">
        <v>0.97064700000000004</v>
      </c>
      <c r="AR33" s="7">
        <v>0.79128100000000001</v>
      </c>
      <c r="AS33" s="7">
        <v>0.99954699999999996</v>
      </c>
      <c r="AT33" s="7">
        <v>1</v>
      </c>
      <c r="AU33" s="7">
        <v>1</v>
      </c>
      <c r="AV33" s="7">
        <v>1</v>
      </c>
      <c r="AW33" s="7">
        <v>0.99964299999999995</v>
      </c>
      <c r="AX33" s="7">
        <v>1</v>
      </c>
      <c r="AY33" s="7">
        <v>1</v>
      </c>
      <c r="AZ33" s="7">
        <v>0.98922500000000002</v>
      </c>
      <c r="BA33" s="7">
        <v>1</v>
      </c>
      <c r="BB33" s="7">
        <v>0.99929500000000004</v>
      </c>
      <c r="BC33" s="7">
        <v>1</v>
      </c>
      <c r="BD33" s="7">
        <v>1</v>
      </c>
      <c r="BE33" s="7">
        <v>1</v>
      </c>
      <c r="BF33" s="7">
        <v>1</v>
      </c>
      <c r="BG33" s="7">
        <v>0.97619</v>
      </c>
      <c r="BH33" s="7">
        <v>1</v>
      </c>
      <c r="BI33" s="7">
        <v>1</v>
      </c>
      <c r="BJ33" s="7">
        <v>1</v>
      </c>
      <c r="BK33" s="7">
        <v>0.99969399999999997</v>
      </c>
      <c r="BL33" s="7">
        <v>1</v>
      </c>
      <c r="BM33" s="7">
        <v>1</v>
      </c>
      <c r="BN33" s="7">
        <v>1</v>
      </c>
      <c r="BO33" s="7">
        <v>1</v>
      </c>
      <c r="BP33" s="7">
        <v>1</v>
      </c>
      <c r="BQ33" s="7">
        <v>0.99931599999999998</v>
      </c>
      <c r="BR33" s="7">
        <v>0.99921599999999999</v>
      </c>
      <c r="BS33" s="7">
        <v>1</v>
      </c>
      <c r="BT33" s="7">
        <v>7.2206599999999996E-2</v>
      </c>
      <c r="BU33" s="7">
        <v>1</v>
      </c>
      <c r="BV33" s="7">
        <v>1</v>
      </c>
      <c r="BW33" s="7">
        <v>1</v>
      </c>
      <c r="BX33" s="7">
        <v>1</v>
      </c>
      <c r="BY33" s="7">
        <v>1</v>
      </c>
      <c r="BZ33" s="7">
        <v>1</v>
      </c>
      <c r="CA33" s="7">
        <v>1</v>
      </c>
      <c r="CB33" s="7">
        <v>1</v>
      </c>
      <c r="CC33" s="7">
        <v>1</v>
      </c>
      <c r="CD33" s="7">
        <v>1</v>
      </c>
      <c r="CE33" s="7">
        <v>1</v>
      </c>
      <c r="CF33" s="7">
        <v>1</v>
      </c>
      <c r="CG33" s="7">
        <v>0.99887499999999996</v>
      </c>
      <c r="CH33" s="7">
        <v>1</v>
      </c>
      <c r="CI33" s="7">
        <v>1</v>
      </c>
      <c r="CJ33" s="7">
        <v>1</v>
      </c>
      <c r="CK33" s="7">
        <v>1</v>
      </c>
      <c r="CL33" s="7">
        <v>1</v>
      </c>
      <c r="CM33" s="7">
        <v>1</v>
      </c>
      <c r="CN33" s="7">
        <v>0.99912599999999996</v>
      </c>
      <c r="CO33" s="7">
        <v>1</v>
      </c>
      <c r="CP33" s="7">
        <v>1</v>
      </c>
      <c r="CQ33" s="7">
        <v>1</v>
      </c>
      <c r="CR33" s="7">
        <v>1</v>
      </c>
      <c r="CS33" s="7">
        <v>1</v>
      </c>
      <c r="CT33" s="7">
        <v>0.99973400000000001</v>
      </c>
      <c r="CU33" s="7">
        <v>1</v>
      </c>
      <c r="CV33" s="7">
        <v>1</v>
      </c>
      <c r="CW33" s="7">
        <v>1</v>
      </c>
      <c r="CX33" s="7">
        <v>1</v>
      </c>
      <c r="CY33" s="7">
        <v>1</v>
      </c>
      <c r="CZ33" s="7">
        <v>1</v>
      </c>
      <c r="DA33" s="7">
        <v>1</v>
      </c>
      <c r="DB33" s="7">
        <v>1</v>
      </c>
      <c r="DC33" s="7">
        <v>1</v>
      </c>
      <c r="DD33" s="7">
        <v>1</v>
      </c>
      <c r="DE33" s="7">
        <v>1</v>
      </c>
      <c r="DF33" s="7">
        <v>1</v>
      </c>
      <c r="DG33" s="7">
        <v>1</v>
      </c>
      <c r="DH33" s="7">
        <v>1</v>
      </c>
      <c r="DI33" s="7">
        <v>1</v>
      </c>
      <c r="DJ33" s="7">
        <v>1</v>
      </c>
      <c r="DK33" s="7">
        <v>1</v>
      </c>
      <c r="DL33" s="7">
        <v>1</v>
      </c>
      <c r="DM33" s="7">
        <v>1</v>
      </c>
      <c r="DN33" s="7">
        <v>1</v>
      </c>
    </row>
    <row r="34" spans="1:118" x14ac:dyDescent="0.2">
      <c r="A34" s="5">
        <v>31</v>
      </c>
      <c r="B34" s="6" t="s">
        <v>242</v>
      </c>
      <c r="C34" s="7">
        <v>0.26167800000000002</v>
      </c>
      <c r="D34" s="7">
        <v>0.31806600000000002</v>
      </c>
      <c r="E34" s="7">
        <v>0.99596700000000005</v>
      </c>
      <c r="F34" s="7">
        <v>0.99973100000000004</v>
      </c>
      <c r="G34" s="7">
        <v>0.98442600000000002</v>
      </c>
      <c r="H34" s="7">
        <v>1</v>
      </c>
      <c r="I34" s="7">
        <v>0.43345400000000001</v>
      </c>
      <c r="J34" s="7">
        <v>1</v>
      </c>
      <c r="K34" s="7">
        <v>1</v>
      </c>
      <c r="L34" s="7">
        <v>0.912408</v>
      </c>
      <c r="M34" s="7">
        <v>0.98499999999999999</v>
      </c>
      <c r="N34" s="7">
        <v>1</v>
      </c>
      <c r="O34" s="7">
        <v>0.94602699999999995</v>
      </c>
      <c r="P34" s="7">
        <v>0.68060799999999999</v>
      </c>
      <c r="Q34" s="7">
        <v>0.35288799999999998</v>
      </c>
      <c r="R34" s="7">
        <v>0.806647</v>
      </c>
      <c r="S34" s="7">
        <v>0.75449299999999997</v>
      </c>
      <c r="T34" s="7">
        <v>1</v>
      </c>
      <c r="U34" s="7">
        <v>0.79038399999999998</v>
      </c>
      <c r="V34" s="7">
        <v>0.43891200000000002</v>
      </c>
      <c r="W34" s="7">
        <v>1</v>
      </c>
      <c r="X34" s="7">
        <v>2.1487900000000001E-2</v>
      </c>
      <c r="Y34" s="7">
        <v>0.54840999999999995</v>
      </c>
      <c r="Z34" s="7">
        <v>0.99922800000000001</v>
      </c>
      <c r="AA34" s="7">
        <v>1</v>
      </c>
      <c r="AB34" s="7">
        <v>1</v>
      </c>
      <c r="AC34" s="7">
        <v>0.97734600000000005</v>
      </c>
      <c r="AD34" s="7">
        <v>0.91850799999999999</v>
      </c>
      <c r="AE34" s="7">
        <v>1</v>
      </c>
      <c r="AF34" s="7">
        <v>0.46831800000000001</v>
      </c>
      <c r="AG34" s="7">
        <v>1</v>
      </c>
      <c r="AH34" s="7">
        <v>0.111235</v>
      </c>
      <c r="AI34" s="7">
        <v>0.99793100000000001</v>
      </c>
      <c r="AJ34" s="7">
        <v>1</v>
      </c>
      <c r="AK34" s="7">
        <v>0.88612999999999997</v>
      </c>
      <c r="AL34" s="7">
        <v>0.99426999999999999</v>
      </c>
      <c r="AM34" s="7">
        <v>1</v>
      </c>
      <c r="AN34" s="7">
        <v>0.94258399999999998</v>
      </c>
      <c r="AO34" s="7">
        <v>0.211282</v>
      </c>
      <c r="AP34" s="7">
        <v>0.44953500000000002</v>
      </c>
      <c r="AQ34" s="7">
        <v>0.110806</v>
      </c>
      <c r="AR34" s="7">
        <v>8.5787600000000006E-2</v>
      </c>
      <c r="AS34" s="7">
        <v>0.53522499999999995</v>
      </c>
      <c r="AT34" s="7">
        <v>0.99910399999999999</v>
      </c>
      <c r="AU34" s="7">
        <v>0.69315899999999997</v>
      </c>
      <c r="AV34" s="7">
        <v>0.91470600000000002</v>
      </c>
      <c r="AW34" s="7">
        <v>0.76085000000000003</v>
      </c>
      <c r="AX34" s="7">
        <v>0.92599200000000004</v>
      </c>
      <c r="AY34" s="7">
        <v>0.99338899999999997</v>
      </c>
      <c r="AZ34" s="7">
        <v>0.30264099999999999</v>
      </c>
      <c r="BA34" s="7">
        <v>1</v>
      </c>
      <c r="BB34" s="7">
        <v>0.28040399999999999</v>
      </c>
      <c r="BC34" s="7">
        <v>0.40067700000000001</v>
      </c>
      <c r="BD34" s="7">
        <v>0.999448</v>
      </c>
      <c r="BE34" s="7">
        <v>0.55582600000000004</v>
      </c>
      <c r="BF34" s="7">
        <v>0.97752799999999995</v>
      </c>
      <c r="BG34" s="7">
        <v>0.913165</v>
      </c>
      <c r="BH34" s="7">
        <v>0.60553599999999996</v>
      </c>
      <c r="BI34" s="7">
        <v>0.69957999999999998</v>
      </c>
      <c r="BJ34" s="7">
        <v>0.57987599999999995</v>
      </c>
      <c r="BK34" s="7">
        <v>0.26500400000000002</v>
      </c>
      <c r="BL34" s="7">
        <v>0.99868599999999996</v>
      </c>
      <c r="BM34" s="7">
        <v>0.71607799999999999</v>
      </c>
      <c r="BN34" s="7">
        <v>0.96779300000000001</v>
      </c>
      <c r="BO34" s="7">
        <v>0.87603799999999998</v>
      </c>
      <c r="BP34" s="7">
        <v>0.98980400000000002</v>
      </c>
      <c r="BQ34" s="7">
        <v>0.481852</v>
      </c>
      <c r="BR34" s="7">
        <v>0.61833899999999997</v>
      </c>
      <c r="BS34" s="7">
        <v>0.99545499999999998</v>
      </c>
      <c r="BT34" s="7">
        <v>1.4470500000000001E-2</v>
      </c>
      <c r="BU34" s="7">
        <v>1</v>
      </c>
      <c r="BV34" s="7">
        <v>1</v>
      </c>
      <c r="BW34" s="7">
        <v>0.674037</v>
      </c>
      <c r="BX34" s="7">
        <v>1</v>
      </c>
      <c r="BY34" s="7">
        <v>0.98015200000000002</v>
      </c>
      <c r="BZ34" s="7">
        <v>0.97439399999999998</v>
      </c>
      <c r="CA34" s="7">
        <v>0.94957999999999998</v>
      </c>
      <c r="CB34" s="7">
        <v>0.70283399999999996</v>
      </c>
      <c r="CC34" s="7">
        <v>0.98040099999999997</v>
      </c>
      <c r="CD34" s="7">
        <v>0.97667199999999998</v>
      </c>
      <c r="CE34" s="7">
        <v>1</v>
      </c>
      <c r="CF34" s="7">
        <v>0.83218400000000003</v>
      </c>
      <c r="CG34" s="7">
        <v>0.42332199999999998</v>
      </c>
      <c r="CH34" s="7">
        <v>0.87192000000000003</v>
      </c>
      <c r="CI34" s="7">
        <v>0.99909999999999999</v>
      </c>
      <c r="CJ34" s="7">
        <v>1</v>
      </c>
      <c r="CK34" s="7">
        <v>0.467109</v>
      </c>
      <c r="CL34" s="7">
        <v>1</v>
      </c>
      <c r="CM34" s="7">
        <v>0.98868800000000001</v>
      </c>
      <c r="CN34" s="7">
        <v>9.55009E-2</v>
      </c>
      <c r="CO34" s="7">
        <v>0.64633600000000002</v>
      </c>
      <c r="CP34" s="7">
        <v>1</v>
      </c>
      <c r="CQ34" s="7">
        <v>0.98608899999999999</v>
      </c>
      <c r="CR34" s="7">
        <v>0.75471699999999997</v>
      </c>
      <c r="CS34" s="7">
        <v>0.760297</v>
      </c>
      <c r="CT34" s="7">
        <v>0.33508100000000002</v>
      </c>
      <c r="CU34" s="7">
        <v>1</v>
      </c>
      <c r="CV34" s="7">
        <v>0.96225099999999997</v>
      </c>
      <c r="CW34" s="7">
        <v>0.81301199999999996</v>
      </c>
      <c r="CX34" s="7">
        <v>0.88047500000000001</v>
      </c>
      <c r="CY34" s="7">
        <v>0.98864799999999997</v>
      </c>
      <c r="CZ34" s="7">
        <v>0.98300100000000001</v>
      </c>
      <c r="DA34" s="7">
        <v>0.82886400000000005</v>
      </c>
      <c r="DB34" s="7">
        <v>0.95485699999999996</v>
      </c>
      <c r="DC34" s="7">
        <v>0.62392599999999998</v>
      </c>
      <c r="DD34" s="7">
        <v>1</v>
      </c>
      <c r="DE34" s="7">
        <v>0.55328999999999995</v>
      </c>
      <c r="DF34" s="7">
        <v>0.91510199999999997</v>
      </c>
      <c r="DG34" s="7">
        <v>1</v>
      </c>
      <c r="DH34" s="7">
        <v>0.93296900000000005</v>
      </c>
      <c r="DI34" s="7">
        <v>0.43119499999999999</v>
      </c>
      <c r="DJ34" s="7">
        <v>0.96106000000000003</v>
      </c>
      <c r="DK34" s="7">
        <v>0.89462900000000001</v>
      </c>
      <c r="DL34" s="7">
        <v>1</v>
      </c>
      <c r="DM34" s="7">
        <v>0.97992400000000002</v>
      </c>
      <c r="DN34" s="7">
        <v>1</v>
      </c>
    </row>
    <row r="35" spans="1:118" x14ac:dyDescent="0.2">
      <c r="A35" s="5">
        <v>32</v>
      </c>
      <c r="B35" s="6" t="s">
        <v>243</v>
      </c>
      <c r="C35" s="7">
        <v>0.68168700000000004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1</v>
      </c>
      <c r="R35" s="7">
        <v>1</v>
      </c>
      <c r="S35" s="7">
        <v>1</v>
      </c>
      <c r="T35" s="7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1</v>
      </c>
      <c r="AC35" s="7">
        <v>1</v>
      </c>
      <c r="AD35" s="7">
        <v>1</v>
      </c>
      <c r="AE35" s="7">
        <v>1</v>
      </c>
      <c r="AF35" s="7">
        <v>1</v>
      </c>
      <c r="AG35" s="7">
        <v>1</v>
      </c>
      <c r="AH35" s="7">
        <v>0.999807</v>
      </c>
      <c r="AI35" s="7">
        <v>1</v>
      </c>
      <c r="AJ35" s="7">
        <v>1</v>
      </c>
      <c r="AK35" s="7">
        <v>0.99978900000000004</v>
      </c>
      <c r="AL35" s="7">
        <v>1</v>
      </c>
      <c r="AM35" s="7">
        <v>1</v>
      </c>
      <c r="AN35" s="7">
        <v>1</v>
      </c>
      <c r="AO35" s="7">
        <v>1</v>
      </c>
      <c r="AP35" s="7">
        <v>1</v>
      </c>
      <c r="AQ35" s="7">
        <v>0.99953199999999998</v>
      </c>
      <c r="AR35" s="7">
        <v>1</v>
      </c>
      <c r="AS35" s="7">
        <v>1</v>
      </c>
      <c r="AT35" s="7">
        <v>1</v>
      </c>
      <c r="AU35" s="7">
        <v>1</v>
      </c>
      <c r="AV35" s="7">
        <v>1</v>
      </c>
      <c r="AW35" s="7">
        <v>1</v>
      </c>
      <c r="AX35" s="7">
        <v>1</v>
      </c>
      <c r="AY35" s="7">
        <v>1</v>
      </c>
      <c r="AZ35" s="7">
        <v>1</v>
      </c>
      <c r="BA35" s="7">
        <v>1</v>
      </c>
      <c r="BB35" s="7">
        <v>0.99999199999999999</v>
      </c>
      <c r="BC35" s="7">
        <v>1</v>
      </c>
      <c r="BD35" s="7">
        <v>1</v>
      </c>
      <c r="BE35" s="7">
        <v>1</v>
      </c>
      <c r="BF35" s="7">
        <v>1</v>
      </c>
      <c r="BG35" s="7">
        <v>1</v>
      </c>
      <c r="BH35" s="7">
        <v>1</v>
      </c>
      <c r="BI35" s="7">
        <v>1</v>
      </c>
      <c r="BJ35" s="7">
        <v>1</v>
      </c>
      <c r="BK35" s="7">
        <v>1</v>
      </c>
      <c r="BL35" s="7">
        <v>1</v>
      </c>
      <c r="BM35" s="7">
        <v>1</v>
      </c>
      <c r="BN35" s="7">
        <v>1</v>
      </c>
      <c r="BO35" s="7">
        <v>1</v>
      </c>
      <c r="BP35" s="7">
        <v>1</v>
      </c>
      <c r="BQ35" s="7">
        <v>0.99426099999999995</v>
      </c>
      <c r="BR35" s="7">
        <v>1</v>
      </c>
      <c r="BS35" s="7">
        <v>1</v>
      </c>
      <c r="BT35" s="7">
        <v>1</v>
      </c>
      <c r="BU35" s="7">
        <v>1</v>
      </c>
      <c r="BV35" s="7">
        <v>1</v>
      </c>
      <c r="BW35" s="7">
        <v>1</v>
      </c>
      <c r="BX35" s="7">
        <v>1</v>
      </c>
      <c r="BY35" s="7">
        <v>1</v>
      </c>
      <c r="BZ35" s="7">
        <v>1</v>
      </c>
      <c r="CA35" s="7">
        <v>1</v>
      </c>
      <c r="CB35" s="7">
        <v>0.997726</v>
      </c>
      <c r="CC35" s="7">
        <v>1</v>
      </c>
      <c r="CD35" s="7">
        <v>1</v>
      </c>
      <c r="CE35" s="7">
        <v>1</v>
      </c>
      <c r="CF35" s="7">
        <v>1</v>
      </c>
      <c r="CG35" s="7">
        <v>1</v>
      </c>
      <c r="CH35" s="7">
        <v>1</v>
      </c>
      <c r="CI35" s="7">
        <v>1</v>
      </c>
      <c r="CJ35" s="7">
        <v>1</v>
      </c>
      <c r="CK35" s="7">
        <v>1</v>
      </c>
      <c r="CL35" s="7">
        <v>1</v>
      </c>
      <c r="CM35" s="7">
        <v>1</v>
      </c>
      <c r="CN35" s="7">
        <v>0.90965099999999999</v>
      </c>
      <c r="CO35" s="7">
        <v>0.99998200000000004</v>
      </c>
      <c r="CP35" s="7">
        <v>1</v>
      </c>
      <c r="CQ35" s="7">
        <v>1</v>
      </c>
      <c r="CR35" s="7">
        <v>1</v>
      </c>
      <c r="CS35" s="7">
        <v>1</v>
      </c>
      <c r="CT35" s="7">
        <v>1</v>
      </c>
      <c r="CU35" s="7">
        <v>1</v>
      </c>
      <c r="CV35" s="7">
        <v>0.99985800000000002</v>
      </c>
      <c r="CW35" s="7">
        <v>1</v>
      </c>
      <c r="CX35" s="7">
        <v>1</v>
      </c>
      <c r="CY35" s="7">
        <v>1</v>
      </c>
      <c r="CZ35" s="7">
        <v>1</v>
      </c>
      <c r="DA35" s="7">
        <v>1</v>
      </c>
      <c r="DB35" s="7">
        <v>1</v>
      </c>
      <c r="DC35" s="7">
        <v>1</v>
      </c>
      <c r="DD35" s="7">
        <v>1</v>
      </c>
      <c r="DE35" s="7">
        <v>0.99994300000000003</v>
      </c>
      <c r="DF35" s="7">
        <v>1</v>
      </c>
      <c r="DG35" s="7">
        <v>1</v>
      </c>
      <c r="DH35" s="7">
        <v>1</v>
      </c>
      <c r="DI35" s="7">
        <v>1</v>
      </c>
      <c r="DJ35" s="7">
        <v>1</v>
      </c>
      <c r="DK35" s="7">
        <v>1</v>
      </c>
      <c r="DL35" s="7">
        <v>1</v>
      </c>
      <c r="DM35" s="7">
        <v>1</v>
      </c>
      <c r="DN35" s="7">
        <v>1</v>
      </c>
    </row>
    <row r="36" spans="1:118" x14ac:dyDescent="0.2">
      <c r="A36" s="5">
        <v>33</v>
      </c>
      <c r="B36" s="6" t="s">
        <v>244</v>
      </c>
      <c r="C36" s="7">
        <v>0.38404300000000002</v>
      </c>
      <c r="D36" s="7">
        <v>0.20719499999999999</v>
      </c>
      <c r="E36" s="7">
        <v>0.99489099999999997</v>
      </c>
      <c r="F36" s="7">
        <v>1</v>
      </c>
      <c r="G36" s="7">
        <v>1</v>
      </c>
      <c r="H36" s="7">
        <v>1</v>
      </c>
      <c r="I36" s="7">
        <v>0.21747900000000001</v>
      </c>
      <c r="J36" s="7">
        <v>1</v>
      </c>
      <c r="K36" s="7">
        <v>1</v>
      </c>
      <c r="L36" s="7">
        <v>0.71030300000000002</v>
      </c>
      <c r="M36" s="7">
        <v>0.98250000000000004</v>
      </c>
      <c r="N36" s="7">
        <v>1</v>
      </c>
      <c r="O36" s="7">
        <v>0.93050699999999997</v>
      </c>
      <c r="P36" s="7">
        <v>0.477136</v>
      </c>
      <c r="Q36" s="7">
        <v>0.62133000000000005</v>
      </c>
      <c r="R36" s="7">
        <v>0.77394099999999999</v>
      </c>
      <c r="S36" s="7">
        <v>0.99655800000000005</v>
      </c>
      <c r="T36" s="7">
        <v>1</v>
      </c>
      <c r="U36" s="7">
        <v>0.77708100000000002</v>
      </c>
      <c r="V36" s="7">
        <v>0.68036600000000003</v>
      </c>
      <c r="W36" s="7">
        <v>1</v>
      </c>
      <c r="X36" s="7">
        <v>0.79962699999999998</v>
      </c>
      <c r="Y36" s="7">
        <v>0.572712</v>
      </c>
      <c r="Z36" s="7">
        <v>1</v>
      </c>
      <c r="AA36" s="7">
        <v>1</v>
      </c>
      <c r="AB36" s="7">
        <v>1</v>
      </c>
      <c r="AC36" s="7">
        <v>0.99904800000000005</v>
      </c>
      <c r="AD36" s="7">
        <v>0.99723799999999996</v>
      </c>
      <c r="AE36" s="7">
        <v>1</v>
      </c>
      <c r="AF36" s="7">
        <v>0.28076499999999999</v>
      </c>
      <c r="AG36" s="7">
        <v>0.99566299999999996</v>
      </c>
      <c r="AH36" s="7">
        <v>6.71876E-2</v>
      </c>
      <c r="AI36" s="7">
        <v>0.99655199999999999</v>
      </c>
      <c r="AJ36" s="7">
        <v>1</v>
      </c>
      <c r="AK36" s="7">
        <v>0.99799700000000002</v>
      </c>
      <c r="AL36" s="7">
        <v>0.82614100000000001</v>
      </c>
      <c r="AM36" s="7">
        <v>1</v>
      </c>
      <c r="AN36" s="7">
        <v>0.99316499999999996</v>
      </c>
      <c r="AO36" s="7">
        <v>1</v>
      </c>
      <c r="AP36" s="7">
        <v>0.71402900000000002</v>
      </c>
      <c r="AQ36" s="7">
        <v>7.5059399999999998E-2</v>
      </c>
      <c r="AR36" s="7">
        <v>5.6026100000000002E-2</v>
      </c>
      <c r="AS36" s="7">
        <v>0.559253</v>
      </c>
      <c r="AT36" s="7">
        <v>1</v>
      </c>
      <c r="AU36" s="7">
        <v>0.99714199999999997</v>
      </c>
      <c r="AV36" s="7">
        <v>0.998529</v>
      </c>
      <c r="AW36" s="7">
        <v>1</v>
      </c>
      <c r="AX36" s="7">
        <v>0.97485200000000005</v>
      </c>
      <c r="AY36" s="7">
        <v>0.82972999999999997</v>
      </c>
      <c r="AZ36" s="7">
        <v>0.56934200000000001</v>
      </c>
      <c r="BA36" s="7">
        <v>1</v>
      </c>
      <c r="BB36" s="7">
        <v>0.29832199999999998</v>
      </c>
      <c r="BC36" s="7">
        <v>0.83322799999999997</v>
      </c>
      <c r="BD36" s="7">
        <v>1</v>
      </c>
      <c r="BE36" s="7">
        <v>0.83373900000000001</v>
      </c>
      <c r="BF36" s="7">
        <v>0.99929800000000002</v>
      </c>
      <c r="BG36" s="7">
        <v>0.99789899999999998</v>
      </c>
      <c r="BH36" s="7">
        <v>0.68839899999999998</v>
      </c>
      <c r="BI36" s="7">
        <v>0.99719899999999995</v>
      </c>
      <c r="BJ36" s="7">
        <v>0.98836100000000005</v>
      </c>
      <c r="BK36" s="7">
        <v>0.29199599999999998</v>
      </c>
      <c r="BL36" s="7">
        <v>1</v>
      </c>
      <c r="BM36" s="7">
        <v>0.99921599999999999</v>
      </c>
      <c r="BN36" s="7">
        <v>0.99607199999999996</v>
      </c>
      <c r="BO36" s="7">
        <v>0.99754699999999996</v>
      </c>
      <c r="BP36" s="7">
        <v>0.96960000000000002</v>
      </c>
      <c r="BQ36" s="7">
        <v>0.30272500000000002</v>
      </c>
      <c r="BR36" s="7">
        <v>0.99216300000000002</v>
      </c>
      <c r="BS36" s="7">
        <v>1</v>
      </c>
      <c r="BT36" s="7">
        <v>0.75809099999999996</v>
      </c>
      <c r="BU36" s="7">
        <v>1</v>
      </c>
      <c r="BV36" s="7">
        <v>1</v>
      </c>
      <c r="BW36" s="7">
        <v>0.90484900000000001</v>
      </c>
      <c r="BX36" s="7">
        <v>1</v>
      </c>
      <c r="BY36" s="7">
        <v>1</v>
      </c>
      <c r="BZ36" s="7">
        <v>0.94938599999999995</v>
      </c>
      <c r="CA36" s="7">
        <v>1</v>
      </c>
      <c r="CB36" s="7">
        <v>0.86835099999999998</v>
      </c>
      <c r="CC36" s="7">
        <v>0.89522500000000005</v>
      </c>
      <c r="CD36" s="7">
        <v>0.99465099999999995</v>
      </c>
      <c r="CE36" s="7">
        <v>0.999251</v>
      </c>
      <c r="CF36" s="7">
        <v>0.99616899999999997</v>
      </c>
      <c r="CG36" s="7">
        <v>0.41114600000000001</v>
      </c>
      <c r="CH36" s="7">
        <v>1</v>
      </c>
      <c r="CI36" s="7">
        <v>1</v>
      </c>
      <c r="CJ36" s="7">
        <v>1</v>
      </c>
      <c r="CK36" s="7">
        <v>0.75521099999999997</v>
      </c>
      <c r="CL36" s="7">
        <v>0.99925200000000003</v>
      </c>
      <c r="CM36" s="7">
        <v>0.99924599999999997</v>
      </c>
      <c r="CN36" s="7">
        <v>0.25433</v>
      </c>
      <c r="CO36" s="7">
        <v>0.87337900000000002</v>
      </c>
      <c r="CP36" s="7">
        <v>1</v>
      </c>
      <c r="CQ36" s="7">
        <v>0.78142900000000004</v>
      </c>
      <c r="CR36" s="7">
        <v>0.43713099999999999</v>
      </c>
      <c r="CS36" s="7">
        <v>0.96028000000000002</v>
      </c>
      <c r="CT36" s="7">
        <v>0.35530800000000001</v>
      </c>
      <c r="CU36" s="7">
        <v>1</v>
      </c>
      <c r="CV36" s="7">
        <v>0.99943000000000004</v>
      </c>
      <c r="CW36" s="7">
        <v>1</v>
      </c>
      <c r="CX36" s="7">
        <v>0.99628799999999995</v>
      </c>
      <c r="CY36" s="7">
        <v>0.96897200000000006</v>
      </c>
      <c r="CZ36" s="7">
        <v>0.98152300000000003</v>
      </c>
      <c r="DA36" s="7">
        <v>0.81982500000000003</v>
      </c>
      <c r="DB36" s="7">
        <v>0.73661699999999997</v>
      </c>
      <c r="DC36" s="7">
        <v>0.92035800000000001</v>
      </c>
      <c r="DD36" s="7">
        <v>1</v>
      </c>
      <c r="DE36" s="7">
        <v>0.87779600000000002</v>
      </c>
      <c r="DF36" s="7">
        <v>0.99573900000000004</v>
      </c>
      <c r="DG36" s="7">
        <v>0.99862799999999996</v>
      </c>
      <c r="DH36" s="7">
        <v>0.99863199999999996</v>
      </c>
      <c r="DI36" s="7">
        <v>0.81543200000000005</v>
      </c>
      <c r="DJ36" s="7">
        <v>0.99951999999999996</v>
      </c>
      <c r="DK36" s="7">
        <v>0.77029999999999998</v>
      </c>
      <c r="DL36" s="7">
        <v>0.99380999999999997</v>
      </c>
      <c r="DM36" s="7">
        <v>0.79797700000000005</v>
      </c>
      <c r="DN36" s="7">
        <v>1</v>
      </c>
    </row>
    <row r="37" spans="1:118" x14ac:dyDescent="0.2">
      <c r="A37" s="5">
        <v>34</v>
      </c>
      <c r="B37" s="6" t="s">
        <v>239</v>
      </c>
      <c r="C37" s="7">
        <v>0.190161</v>
      </c>
      <c r="D37" s="7">
        <v>1</v>
      </c>
      <c r="E37" s="7">
        <v>0.99973100000000004</v>
      </c>
      <c r="F37" s="7">
        <v>0.96821100000000004</v>
      </c>
      <c r="G37" s="7">
        <v>0.76370000000000005</v>
      </c>
      <c r="H37" s="7">
        <v>1</v>
      </c>
      <c r="I37" s="7">
        <v>0.78520299999999998</v>
      </c>
      <c r="J37" s="7">
        <v>0.88878800000000002</v>
      </c>
      <c r="K37" s="7">
        <v>1</v>
      </c>
      <c r="L37" s="7">
        <v>0.994807</v>
      </c>
      <c r="M37" s="7">
        <v>0.973333</v>
      </c>
      <c r="N37" s="7">
        <v>0.96247400000000005</v>
      </c>
      <c r="O37" s="7">
        <v>0.99976799999999999</v>
      </c>
      <c r="P37" s="7">
        <v>0.92980700000000005</v>
      </c>
      <c r="Q37" s="7">
        <v>0.995278</v>
      </c>
      <c r="R37" s="7">
        <v>0.99658800000000003</v>
      </c>
      <c r="S37" s="7">
        <v>0.98202699999999998</v>
      </c>
      <c r="T37" s="7">
        <v>0.983483</v>
      </c>
      <c r="U37" s="7">
        <v>0.99220799999999998</v>
      </c>
      <c r="V37" s="7">
        <v>0.98536699999999999</v>
      </c>
      <c r="W37" s="7">
        <v>0.95812200000000003</v>
      </c>
      <c r="X37" s="7">
        <v>0.92141300000000004</v>
      </c>
      <c r="Y37" s="7">
        <v>0.86254799999999998</v>
      </c>
      <c r="Z37" s="7">
        <v>0.98302500000000004</v>
      </c>
      <c r="AA37" s="7">
        <v>0.91437800000000002</v>
      </c>
      <c r="AB37" s="7">
        <v>1</v>
      </c>
      <c r="AC37" s="7">
        <v>1</v>
      </c>
      <c r="AD37" s="7">
        <v>1</v>
      </c>
      <c r="AE37" s="7">
        <v>0.91245200000000004</v>
      </c>
      <c r="AF37" s="7">
        <v>0.74548999999999999</v>
      </c>
      <c r="AG37" s="7">
        <v>0.49900499999999998</v>
      </c>
      <c r="AH37" s="7">
        <v>1</v>
      </c>
      <c r="AI37" s="7">
        <v>0.92413800000000001</v>
      </c>
      <c r="AJ37" s="7">
        <v>0.84098200000000001</v>
      </c>
      <c r="AK37" s="7">
        <v>0.50709099999999996</v>
      </c>
      <c r="AL37" s="7">
        <v>0.997672</v>
      </c>
      <c r="AM37" s="7">
        <v>0.88728499999999999</v>
      </c>
      <c r="AN37" s="7">
        <v>1</v>
      </c>
      <c r="AO37" s="7">
        <v>0.99760700000000002</v>
      </c>
      <c r="AP37" s="7">
        <v>0.99982700000000002</v>
      </c>
      <c r="AQ37" s="7">
        <v>1</v>
      </c>
      <c r="AR37" s="7">
        <v>1</v>
      </c>
      <c r="AS37" s="7">
        <v>0.97901000000000005</v>
      </c>
      <c r="AT37" s="7">
        <v>0.99246999999999996</v>
      </c>
      <c r="AU37" s="7">
        <v>1</v>
      </c>
      <c r="AV37" s="7">
        <v>0.9375</v>
      </c>
      <c r="AW37" s="7">
        <v>0.99964299999999995</v>
      </c>
      <c r="AX37" s="7">
        <v>0.99982000000000004</v>
      </c>
      <c r="AY37" s="7">
        <v>1</v>
      </c>
      <c r="AZ37" s="7">
        <v>0.99686300000000005</v>
      </c>
      <c r="BA37" s="7">
        <v>0.935276</v>
      </c>
      <c r="BB37" s="7">
        <v>0.80177600000000004</v>
      </c>
      <c r="BC37" s="7">
        <v>0.75020399999999998</v>
      </c>
      <c r="BD37" s="7">
        <v>0.93501500000000004</v>
      </c>
      <c r="BE37" s="7">
        <v>0.94389400000000001</v>
      </c>
      <c r="BF37" s="7">
        <v>1</v>
      </c>
      <c r="BG37" s="7">
        <v>1</v>
      </c>
      <c r="BH37" s="7">
        <v>0.99981799999999998</v>
      </c>
      <c r="BI37" s="7">
        <v>0.99859900000000001</v>
      </c>
      <c r="BJ37" s="7">
        <v>0.97334299999999996</v>
      </c>
      <c r="BK37" s="7">
        <v>0.84065400000000001</v>
      </c>
      <c r="BL37" s="7">
        <v>0.968275</v>
      </c>
      <c r="BM37" s="7">
        <v>0.934118</v>
      </c>
      <c r="BN37" s="7">
        <v>0.97486300000000004</v>
      </c>
      <c r="BO37" s="7">
        <v>0.99735799999999997</v>
      </c>
      <c r="BP37" s="7">
        <v>1</v>
      </c>
      <c r="BQ37" s="7">
        <v>0.65048799999999996</v>
      </c>
      <c r="BR37" s="7">
        <v>1</v>
      </c>
      <c r="BS37" s="7">
        <v>0.99886399999999997</v>
      </c>
      <c r="BT37" s="7">
        <v>0.88254600000000005</v>
      </c>
      <c r="BU37" s="7">
        <v>1</v>
      </c>
      <c r="BV37" s="7">
        <v>1</v>
      </c>
      <c r="BW37" s="7">
        <v>0.59623899999999996</v>
      </c>
      <c r="BX37" s="7">
        <v>0.99010699999999996</v>
      </c>
      <c r="BY37" s="7">
        <v>0.98149500000000001</v>
      </c>
      <c r="BZ37" s="7">
        <v>1</v>
      </c>
      <c r="CA37" s="7">
        <v>0.99654900000000002</v>
      </c>
      <c r="CB37" s="7">
        <v>0.411084</v>
      </c>
      <c r="CC37" s="7">
        <v>0.99955799999999995</v>
      </c>
      <c r="CD37" s="7">
        <v>1</v>
      </c>
      <c r="CE37" s="7">
        <v>0.82554700000000003</v>
      </c>
      <c r="CF37" s="7">
        <v>0.70492999999999995</v>
      </c>
      <c r="CG37" s="7">
        <v>0.85384199999999999</v>
      </c>
      <c r="CH37" s="7">
        <v>0.99811899999999998</v>
      </c>
      <c r="CI37" s="7">
        <v>0.94490499999999999</v>
      </c>
      <c r="CJ37" s="7">
        <v>0.89472700000000005</v>
      </c>
      <c r="CK37" s="7">
        <v>0.36755500000000002</v>
      </c>
      <c r="CL37" s="7">
        <v>0.95961099999999999</v>
      </c>
      <c r="CM37" s="7">
        <v>0.99924599999999997</v>
      </c>
      <c r="CN37" s="7">
        <v>2.7709000000000001E-2</v>
      </c>
      <c r="CO37" s="7">
        <v>0.25517000000000001</v>
      </c>
      <c r="CP37" s="7">
        <v>0.97104000000000001</v>
      </c>
      <c r="CQ37" s="7">
        <v>0.91671000000000002</v>
      </c>
      <c r="CR37" s="7">
        <v>0.99342299999999994</v>
      </c>
      <c r="CS37" s="7">
        <v>0.60794999999999999</v>
      </c>
      <c r="CT37" s="7">
        <v>0.86715600000000004</v>
      </c>
      <c r="CU37" s="7">
        <v>0.94464899999999996</v>
      </c>
      <c r="CV37" s="7">
        <v>0.60726500000000005</v>
      </c>
      <c r="CW37" s="7">
        <v>0.98331800000000003</v>
      </c>
      <c r="CX37" s="7">
        <v>0.99925799999999998</v>
      </c>
      <c r="CY37" s="7">
        <v>0.92190099999999997</v>
      </c>
      <c r="CZ37" s="7">
        <v>0.99926099999999995</v>
      </c>
      <c r="DA37" s="7">
        <v>0.999247</v>
      </c>
      <c r="DB37" s="7">
        <v>0.998475</v>
      </c>
      <c r="DC37" s="7">
        <v>1</v>
      </c>
      <c r="DD37" s="7">
        <v>0.93876599999999999</v>
      </c>
      <c r="DE37" s="7">
        <v>0.447021</v>
      </c>
      <c r="DF37" s="7">
        <v>0.99984200000000001</v>
      </c>
      <c r="DG37" s="7">
        <v>0.98559699999999995</v>
      </c>
      <c r="DH37" s="7">
        <v>0.97537600000000002</v>
      </c>
      <c r="DI37" s="7">
        <v>0.79191400000000001</v>
      </c>
      <c r="DJ37" s="7">
        <v>0.59094100000000005</v>
      </c>
      <c r="DK37" s="7">
        <v>0.87187999999999999</v>
      </c>
      <c r="DL37" s="7">
        <v>1</v>
      </c>
      <c r="DM37" s="7">
        <v>0.99936800000000003</v>
      </c>
      <c r="DN37" s="7">
        <v>0.95735899999999996</v>
      </c>
    </row>
    <row r="38" spans="1:118" x14ac:dyDescent="0.2">
      <c r="A38" s="5">
        <v>35</v>
      </c>
      <c r="B38" s="6" t="s">
        <v>240</v>
      </c>
      <c r="C38" s="7">
        <v>3.4725100000000002E-2</v>
      </c>
      <c r="D38" s="7">
        <v>0.52722599999999997</v>
      </c>
      <c r="E38" s="7">
        <v>0.97768200000000005</v>
      </c>
      <c r="F38" s="7">
        <v>0.99595900000000004</v>
      </c>
      <c r="G38" s="7">
        <v>0.94148900000000002</v>
      </c>
      <c r="H38" s="7">
        <v>0.99818700000000005</v>
      </c>
      <c r="I38" s="7">
        <v>0.16089999999999999</v>
      </c>
      <c r="J38" s="7">
        <v>0.97739600000000004</v>
      </c>
      <c r="K38" s="7">
        <v>0.99813300000000005</v>
      </c>
      <c r="L38" s="7">
        <v>0.56162900000000004</v>
      </c>
      <c r="M38" s="7">
        <v>0.90249999999999997</v>
      </c>
      <c r="N38" s="7">
        <v>0.99050300000000002</v>
      </c>
      <c r="O38" s="7">
        <v>0.67361599999999999</v>
      </c>
      <c r="P38" s="7">
        <v>0.38605899999999999</v>
      </c>
      <c r="Q38" s="7">
        <v>0.44278299999999998</v>
      </c>
      <c r="R38" s="7">
        <v>0.69594100000000003</v>
      </c>
      <c r="S38" s="7">
        <v>0.68432099999999996</v>
      </c>
      <c r="T38" s="7">
        <v>0.99024000000000001</v>
      </c>
      <c r="U38" s="7">
        <v>0.62124699999999999</v>
      </c>
      <c r="V38" s="7">
        <v>0.55285799999999996</v>
      </c>
      <c r="W38" s="7">
        <v>0.98535200000000001</v>
      </c>
      <c r="X38" s="7">
        <v>0.13511200000000001</v>
      </c>
      <c r="Y38" s="7">
        <v>0.49471199999999999</v>
      </c>
      <c r="Z38" s="7">
        <v>0.99922800000000001</v>
      </c>
      <c r="AA38" s="7">
        <v>0.93821500000000002</v>
      </c>
      <c r="AB38" s="7">
        <v>0.99536000000000002</v>
      </c>
      <c r="AC38" s="7">
        <v>0.96935099999999996</v>
      </c>
      <c r="AD38" s="7">
        <v>0.89157500000000001</v>
      </c>
      <c r="AE38" s="7">
        <v>0.99764699999999995</v>
      </c>
      <c r="AF38" s="7">
        <v>0.19938400000000001</v>
      </c>
      <c r="AG38" s="7">
        <v>0.64930399999999999</v>
      </c>
      <c r="AH38" s="7">
        <v>0.23457700000000001</v>
      </c>
      <c r="AI38" s="7">
        <v>0.94206900000000005</v>
      </c>
      <c r="AJ38" s="7">
        <v>0.72714299999999998</v>
      </c>
      <c r="AK38" s="7">
        <v>0.53445100000000001</v>
      </c>
      <c r="AL38" s="7">
        <v>0.71262300000000001</v>
      </c>
      <c r="AM38" s="7">
        <v>0.97525799999999996</v>
      </c>
      <c r="AN38" s="7">
        <v>0.99760800000000005</v>
      </c>
      <c r="AO38" s="7">
        <v>0.70564099999999996</v>
      </c>
      <c r="AP38" s="7">
        <v>0.54142299999999999</v>
      </c>
      <c r="AQ38" s="7">
        <v>0.23106499999999999</v>
      </c>
      <c r="AR38" s="7">
        <v>0.28238400000000002</v>
      </c>
      <c r="AS38" s="7">
        <v>0.41821599999999998</v>
      </c>
      <c r="AT38" s="7">
        <v>0.99748999999999999</v>
      </c>
      <c r="AU38" s="7">
        <v>0.70405399999999996</v>
      </c>
      <c r="AV38" s="7">
        <v>0.93088199999999999</v>
      </c>
      <c r="AW38" s="7">
        <v>0.81728900000000004</v>
      </c>
      <c r="AX38" s="7">
        <v>0.76917500000000005</v>
      </c>
      <c r="AY38" s="7">
        <v>0.80382299999999995</v>
      </c>
      <c r="AZ38" s="7">
        <v>0.40270099999999998</v>
      </c>
      <c r="BA38" s="7">
        <v>0.97371700000000005</v>
      </c>
      <c r="BB38" s="7">
        <v>0.219524</v>
      </c>
      <c r="BC38" s="7">
        <v>0.245476</v>
      </c>
      <c r="BD38" s="7">
        <v>1</v>
      </c>
      <c r="BE38" s="7">
        <v>0.67477100000000001</v>
      </c>
      <c r="BF38" s="7">
        <v>0.97823000000000004</v>
      </c>
      <c r="BG38" s="7">
        <v>0.90966400000000003</v>
      </c>
      <c r="BH38" s="7">
        <v>0.290657</v>
      </c>
      <c r="BI38" s="7">
        <v>0.78011200000000003</v>
      </c>
      <c r="BJ38" s="7">
        <v>0.73887700000000001</v>
      </c>
      <c r="BK38" s="7">
        <v>0.23468600000000001</v>
      </c>
      <c r="BL38" s="7">
        <v>0.99436800000000003</v>
      </c>
      <c r="BM38" s="7">
        <v>0.63764699999999996</v>
      </c>
      <c r="BN38" s="7">
        <v>0.95836600000000005</v>
      </c>
      <c r="BO38" s="7">
        <v>0.90339599999999998</v>
      </c>
      <c r="BP38" s="7">
        <v>0.75264399999999998</v>
      </c>
      <c r="BQ38" s="7">
        <v>0.23560500000000001</v>
      </c>
      <c r="BR38" s="7">
        <v>0.91614399999999996</v>
      </c>
      <c r="BS38" s="7">
        <v>0.70378799999999997</v>
      </c>
      <c r="BT38" s="7">
        <v>0.101868</v>
      </c>
      <c r="BU38" s="7">
        <v>0.99658199999999997</v>
      </c>
      <c r="BV38" s="7">
        <v>1</v>
      </c>
      <c r="BW38" s="7">
        <v>0.57331500000000002</v>
      </c>
      <c r="BX38" s="7">
        <v>0.95814299999999997</v>
      </c>
      <c r="BY38" s="7">
        <v>0.91642999999999997</v>
      </c>
      <c r="BZ38" s="7">
        <v>0.92018599999999995</v>
      </c>
      <c r="CA38" s="7">
        <v>0.76635699999999995</v>
      </c>
      <c r="CB38" s="7">
        <v>0.47738199999999997</v>
      </c>
      <c r="CC38" s="7">
        <v>0.75316799999999995</v>
      </c>
      <c r="CD38" s="7">
        <v>0.98930200000000001</v>
      </c>
      <c r="CE38" s="7">
        <v>0.96076700000000004</v>
      </c>
      <c r="CF38" s="7">
        <v>0.66707499999999997</v>
      </c>
      <c r="CG38" s="7">
        <v>0.33741300000000002</v>
      </c>
      <c r="CH38" s="7">
        <v>0.730487</v>
      </c>
      <c r="CI38" s="7">
        <v>0.98577599999999999</v>
      </c>
      <c r="CJ38" s="7">
        <v>0.96353800000000001</v>
      </c>
      <c r="CK38" s="7">
        <v>0.34023500000000001</v>
      </c>
      <c r="CL38" s="7">
        <v>0.95512300000000006</v>
      </c>
      <c r="CM38" s="7">
        <v>0.99698299999999995</v>
      </c>
      <c r="CN38" s="7">
        <v>3.3483300000000001E-2</v>
      </c>
      <c r="CO38" s="7">
        <v>0.32544099999999998</v>
      </c>
      <c r="CP38" s="7">
        <v>0.99947699999999995</v>
      </c>
      <c r="CQ38" s="7">
        <v>0.52929899999999996</v>
      </c>
      <c r="CR38" s="7">
        <v>0.36093900000000001</v>
      </c>
      <c r="CS38" s="7">
        <v>0.57069300000000001</v>
      </c>
      <c r="CT38" s="7">
        <v>0.26187199999999999</v>
      </c>
      <c r="CU38" s="7">
        <v>0.97121800000000003</v>
      </c>
      <c r="CV38" s="7">
        <v>0.73319100000000004</v>
      </c>
      <c r="CW38" s="7">
        <v>0.66408900000000004</v>
      </c>
      <c r="CX38" s="7">
        <v>0.96956200000000003</v>
      </c>
      <c r="CY38" s="7">
        <v>0.68851200000000001</v>
      </c>
      <c r="CZ38" s="7">
        <v>0.45824100000000001</v>
      </c>
      <c r="DA38" s="7">
        <v>0.68514600000000003</v>
      </c>
      <c r="DB38" s="7">
        <v>0.46576200000000001</v>
      </c>
      <c r="DC38" s="7">
        <v>0.74038499999999996</v>
      </c>
      <c r="DD38" s="7">
        <v>0.97075400000000001</v>
      </c>
      <c r="DE38" s="7">
        <v>0.389067</v>
      </c>
      <c r="DF38" s="7">
        <v>0.95833999999999997</v>
      </c>
      <c r="DG38" s="7">
        <v>0.99862799999999996</v>
      </c>
      <c r="DH38" s="7">
        <v>0.98973999999999995</v>
      </c>
      <c r="DI38" s="7">
        <v>0.285248</v>
      </c>
      <c r="DJ38" s="7">
        <v>0.708206</v>
      </c>
      <c r="DK38" s="7">
        <v>0.412796</v>
      </c>
      <c r="DL38" s="7">
        <v>0.86657499999999998</v>
      </c>
      <c r="DM38" s="7">
        <v>0.70787199999999995</v>
      </c>
      <c r="DN38" s="7">
        <v>0.98624500000000004</v>
      </c>
    </row>
    <row r="39" spans="1:118" x14ac:dyDescent="0.2">
      <c r="A39" s="5">
        <v>36</v>
      </c>
      <c r="B39" s="6" t="s">
        <v>241</v>
      </c>
      <c r="C39" s="7">
        <v>0.426209</v>
      </c>
      <c r="D39" s="7">
        <v>0.97051299999999996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1</v>
      </c>
      <c r="U39" s="7">
        <v>1</v>
      </c>
      <c r="V39" s="7">
        <v>1</v>
      </c>
      <c r="W39" s="7">
        <v>1</v>
      </c>
      <c r="X39" s="7">
        <v>0.99308200000000002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7">
        <v>1</v>
      </c>
      <c r="AE39" s="7">
        <v>1</v>
      </c>
      <c r="AF39" s="7">
        <v>1</v>
      </c>
      <c r="AG39" s="7">
        <v>1</v>
      </c>
      <c r="AH39" s="7">
        <v>0.96408799999999995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  <c r="AN39" s="7">
        <v>1</v>
      </c>
      <c r="AO39" s="7">
        <v>1</v>
      </c>
      <c r="AP39" s="7">
        <v>1</v>
      </c>
      <c r="AQ39" s="7">
        <v>0.94704299999999997</v>
      </c>
      <c r="AR39" s="7">
        <v>0.96814</v>
      </c>
      <c r="AS39" s="7">
        <v>1</v>
      </c>
      <c r="AT39" s="7">
        <v>1</v>
      </c>
      <c r="AU39" s="7">
        <v>1</v>
      </c>
      <c r="AV39" s="7">
        <v>1</v>
      </c>
      <c r="AW39" s="7">
        <v>1</v>
      </c>
      <c r="AX39" s="7">
        <v>1</v>
      </c>
      <c r="AY39" s="7">
        <v>1</v>
      </c>
      <c r="AZ39" s="7">
        <v>1</v>
      </c>
      <c r="BA39" s="7">
        <v>1</v>
      </c>
      <c r="BB39" s="7">
        <v>1</v>
      </c>
      <c r="BC39" s="7">
        <v>1</v>
      </c>
      <c r="BD39" s="7">
        <v>1</v>
      </c>
      <c r="BE39" s="7">
        <v>1</v>
      </c>
      <c r="BF39" s="7">
        <v>1</v>
      </c>
      <c r="BG39" s="7">
        <v>1</v>
      </c>
      <c r="BH39" s="7">
        <v>1</v>
      </c>
      <c r="BI39" s="7">
        <v>1</v>
      </c>
      <c r="BJ39" s="7">
        <v>1</v>
      </c>
      <c r="BK39" s="7">
        <v>1</v>
      </c>
      <c r="BL39" s="7">
        <v>1</v>
      </c>
      <c r="BM39" s="7">
        <v>1</v>
      </c>
      <c r="BN39" s="7">
        <v>1</v>
      </c>
      <c r="BO39" s="7">
        <v>1</v>
      </c>
      <c r="BP39" s="7">
        <v>1</v>
      </c>
      <c r="BQ39" s="7">
        <v>0.99794799999999995</v>
      </c>
      <c r="BR39" s="7">
        <v>1</v>
      </c>
      <c r="BS39" s="7">
        <v>1</v>
      </c>
      <c r="BT39" s="7">
        <v>0.99404300000000001</v>
      </c>
      <c r="BU39" s="7">
        <v>1</v>
      </c>
      <c r="BV39" s="7">
        <v>1</v>
      </c>
      <c r="BW39" s="7">
        <v>1</v>
      </c>
      <c r="BX39" s="7">
        <v>1</v>
      </c>
      <c r="BY39" s="7">
        <v>1</v>
      </c>
      <c r="BZ39" s="7">
        <v>1</v>
      </c>
      <c r="CA39" s="7">
        <v>1</v>
      </c>
      <c r="CB39" s="7">
        <v>1</v>
      </c>
      <c r="CC39" s="7">
        <v>1</v>
      </c>
      <c r="CD39" s="7">
        <v>1</v>
      </c>
      <c r="CE39" s="7">
        <v>1</v>
      </c>
      <c r="CF39" s="7">
        <v>1</v>
      </c>
      <c r="CG39" s="7">
        <v>1</v>
      </c>
      <c r="CH39" s="7">
        <v>1</v>
      </c>
      <c r="CI39" s="7">
        <v>1</v>
      </c>
      <c r="CJ39" s="7">
        <v>1</v>
      </c>
      <c r="CK39" s="7">
        <v>1</v>
      </c>
      <c r="CL39" s="7">
        <v>1</v>
      </c>
      <c r="CM39" s="7">
        <v>1</v>
      </c>
      <c r="CN39" s="7">
        <v>0.99470700000000001</v>
      </c>
      <c r="CO39" s="7">
        <v>1</v>
      </c>
      <c r="CP39" s="7">
        <v>1</v>
      </c>
      <c r="CQ39" s="7">
        <v>1</v>
      </c>
      <c r="CR39" s="7">
        <v>1</v>
      </c>
      <c r="CS39" s="7">
        <v>1</v>
      </c>
      <c r="CT39" s="7">
        <v>1</v>
      </c>
      <c r="CU39" s="7">
        <v>1</v>
      </c>
      <c r="CV39" s="7">
        <v>1</v>
      </c>
      <c r="CW39" s="7">
        <v>1</v>
      </c>
      <c r="CX39" s="7">
        <v>1</v>
      </c>
      <c r="CY39" s="7">
        <v>1</v>
      </c>
      <c r="CZ39" s="7">
        <v>1</v>
      </c>
      <c r="DA39" s="7">
        <v>1</v>
      </c>
      <c r="DB39" s="7">
        <v>1</v>
      </c>
      <c r="DC39" s="7">
        <v>1</v>
      </c>
      <c r="DD39" s="7">
        <v>1</v>
      </c>
      <c r="DE39" s="7">
        <v>1</v>
      </c>
      <c r="DF39" s="7">
        <v>1</v>
      </c>
      <c r="DG39" s="7">
        <v>1</v>
      </c>
      <c r="DH39" s="7">
        <v>1</v>
      </c>
      <c r="DI39" s="7">
        <v>1</v>
      </c>
      <c r="DJ39" s="7">
        <v>1</v>
      </c>
      <c r="DK39" s="7">
        <v>1</v>
      </c>
      <c r="DL39" s="7">
        <v>1</v>
      </c>
      <c r="DM39" s="7">
        <v>1</v>
      </c>
      <c r="DN39" s="7">
        <v>1</v>
      </c>
    </row>
    <row r="40" spans="1:118" x14ac:dyDescent="0.2">
      <c r="A40" s="5">
        <v>37</v>
      </c>
      <c r="B40" s="6" t="s">
        <v>242</v>
      </c>
      <c r="C40" s="7">
        <v>6.6969799999999996E-2</v>
      </c>
      <c r="D40" s="7">
        <v>5.8187500000000003E-2</v>
      </c>
      <c r="E40" s="7">
        <v>0.999193</v>
      </c>
      <c r="F40" s="7">
        <v>0.99730600000000003</v>
      </c>
      <c r="G40" s="7">
        <v>0.99978199999999995</v>
      </c>
      <c r="H40" s="7">
        <v>1</v>
      </c>
      <c r="I40" s="7">
        <v>0.31107400000000002</v>
      </c>
      <c r="J40" s="7">
        <v>0.99819199999999997</v>
      </c>
      <c r="K40" s="7">
        <v>1</v>
      </c>
      <c r="L40" s="7">
        <v>0.73175699999999999</v>
      </c>
      <c r="M40" s="7">
        <v>0.96583300000000005</v>
      </c>
      <c r="N40" s="7">
        <v>1</v>
      </c>
      <c r="O40" s="7">
        <v>0.96965500000000004</v>
      </c>
      <c r="P40" s="7">
        <v>0.51700599999999997</v>
      </c>
      <c r="Q40" s="7">
        <v>0.66102000000000005</v>
      </c>
      <c r="R40" s="7">
        <v>0.95564700000000002</v>
      </c>
      <c r="S40" s="7">
        <v>0.93193099999999995</v>
      </c>
      <c r="T40" s="7">
        <v>1</v>
      </c>
      <c r="U40" s="7">
        <v>0.56537400000000004</v>
      </c>
      <c r="V40" s="7">
        <v>0.69706900000000005</v>
      </c>
      <c r="W40" s="7">
        <v>1</v>
      </c>
      <c r="X40" s="7">
        <v>0.39005000000000001</v>
      </c>
      <c r="Y40" s="7">
        <v>0.71914599999999995</v>
      </c>
      <c r="Z40" s="7">
        <v>1</v>
      </c>
      <c r="AA40" s="7">
        <v>1</v>
      </c>
      <c r="AB40" s="7">
        <v>1</v>
      </c>
      <c r="AC40" s="7">
        <v>1</v>
      </c>
      <c r="AD40" s="7">
        <v>0.97306599999999999</v>
      </c>
      <c r="AE40" s="7">
        <v>0.99916000000000005</v>
      </c>
      <c r="AF40" s="7">
        <v>0.33771299999999999</v>
      </c>
      <c r="AG40" s="7">
        <v>0.94786000000000004</v>
      </c>
      <c r="AH40" s="7">
        <v>2.0735799999999999E-2</v>
      </c>
      <c r="AI40" s="7">
        <v>0.99931000000000003</v>
      </c>
      <c r="AJ40" s="7">
        <v>0.99982199999999999</v>
      </c>
      <c r="AK40" s="7">
        <v>0.96525899999999998</v>
      </c>
      <c r="AL40" s="7">
        <v>0.93160299999999996</v>
      </c>
      <c r="AM40" s="7">
        <v>0.99931300000000001</v>
      </c>
      <c r="AN40" s="7">
        <v>0.99863299999999999</v>
      </c>
      <c r="AO40" s="7">
        <v>0.94017099999999998</v>
      </c>
      <c r="AP40" s="7">
        <v>0.74528099999999997</v>
      </c>
      <c r="AQ40" s="7">
        <v>6.4281000000000005E-2</v>
      </c>
      <c r="AR40" s="7">
        <v>5.9056600000000001E-2</v>
      </c>
      <c r="AS40" s="7">
        <v>0.64566100000000004</v>
      </c>
      <c r="AT40" s="7">
        <v>1</v>
      </c>
      <c r="AU40" s="7">
        <v>0.92302200000000001</v>
      </c>
      <c r="AV40" s="7">
        <v>0.98308799999999996</v>
      </c>
      <c r="AW40" s="7">
        <v>0.98589000000000004</v>
      </c>
      <c r="AX40" s="7">
        <v>0.88988699999999998</v>
      </c>
      <c r="AY40" s="7">
        <v>0.89601600000000003</v>
      </c>
      <c r="AZ40" s="7">
        <v>0.61058199999999996</v>
      </c>
      <c r="BA40" s="7">
        <v>1</v>
      </c>
      <c r="BB40" s="7">
        <v>0.456648</v>
      </c>
      <c r="BC40" s="7">
        <v>0.52560499999999999</v>
      </c>
      <c r="BD40" s="7">
        <v>1</v>
      </c>
      <c r="BE40" s="7">
        <v>0.74097599999999997</v>
      </c>
      <c r="BF40" s="7">
        <v>0.99648899999999996</v>
      </c>
      <c r="BG40" s="7">
        <v>0.99229699999999998</v>
      </c>
      <c r="BH40" s="7">
        <v>0.65780400000000006</v>
      </c>
      <c r="BI40" s="7">
        <v>0.97128899999999996</v>
      </c>
      <c r="BJ40" s="7">
        <v>0.926037</v>
      </c>
      <c r="BK40" s="7">
        <v>0.46061800000000003</v>
      </c>
      <c r="BL40" s="7">
        <v>0.99868599999999996</v>
      </c>
      <c r="BM40" s="7">
        <v>0.98902000000000001</v>
      </c>
      <c r="BN40" s="7">
        <v>0.99607199999999996</v>
      </c>
      <c r="BO40" s="7">
        <v>0.99962300000000004</v>
      </c>
      <c r="BP40" s="7">
        <v>0.86820200000000003</v>
      </c>
      <c r="BQ40" s="7">
        <v>0.337615</v>
      </c>
      <c r="BR40" s="7">
        <v>0.99059600000000003</v>
      </c>
      <c r="BS40" s="7">
        <v>0.99734800000000001</v>
      </c>
      <c r="BT40" s="7">
        <v>0.29138199999999997</v>
      </c>
      <c r="BU40" s="7">
        <v>1</v>
      </c>
      <c r="BV40" s="7">
        <v>1</v>
      </c>
      <c r="BW40" s="7">
        <v>0.87513399999999997</v>
      </c>
      <c r="BX40" s="7">
        <v>1</v>
      </c>
      <c r="BY40" s="7">
        <v>0.99940300000000004</v>
      </c>
      <c r="BZ40" s="7">
        <v>1</v>
      </c>
      <c r="CA40" s="7">
        <v>0.96893799999999997</v>
      </c>
      <c r="CB40" s="7">
        <v>0.74143800000000004</v>
      </c>
      <c r="CC40" s="7">
        <v>0.93280300000000005</v>
      </c>
      <c r="CD40" s="7">
        <v>0.99895999999999996</v>
      </c>
      <c r="CE40" s="7">
        <v>1</v>
      </c>
      <c r="CF40" s="7">
        <v>0.98789300000000002</v>
      </c>
      <c r="CG40" s="7">
        <v>0.52863700000000002</v>
      </c>
      <c r="CH40" s="7">
        <v>0.94921900000000003</v>
      </c>
      <c r="CI40" s="7">
        <v>1</v>
      </c>
      <c r="CJ40" s="7">
        <v>0.99943899999999997</v>
      </c>
      <c r="CK40" s="7">
        <v>0.68962699999999999</v>
      </c>
      <c r="CL40" s="7">
        <v>1</v>
      </c>
      <c r="CM40" s="7">
        <v>0.99472099999999997</v>
      </c>
      <c r="CN40" s="7">
        <v>0.12560399999999999</v>
      </c>
      <c r="CO40" s="7">
        <v>0.72775999999999996</v>
      </c>
      <c r="CP40" s="7">
        <v>1</v>
      </c>
      <c r="CQ40" s="7">
        <v>0.90210400000000002</v>
      </c>
      <c r="CR40" s="7">
        <v>0.65096699999999996</v>
      </c>
      <c r="CS40" s="7">
        <v>0.94059999999999999</v>
      </c>
      <c r="CT40" s="7">
        <v>0.51616899999999999</v>
      </c>
      <c r="CU40" s="7">
        <v>1</v>
      </c>
      <c r="CV40" s="7">
        <v>0.98817699999999997</v>
      </c>
      <c r="CW40" s="7">
        <v>0.86912299999999998</v>
      </c>
      <c r="CX40" s="7">
        <v>1</v>
      </c>
      <c r="CY40" s="7">
        <v>0.97426999999999997</v>
      </c>
      <c r="CZ40" s="7">
        <v>1</v>
      </c>
      <c r="DA40" s="7">
        <v>0.75218399999999996</v>
      </c>
      <c r="DB40" s="7">
        <v>0.86258999999999997</v>
      </c>
      <c r="DC40" s="7">
        <v>0.93462400000000001</v>
      </c>
      <c r="DD40" s="7">
        <v>0.99939100000000003</v>
      </c>
      <c r="DE40" s="7">
        <v>0.82674599999999998</v>
      </c>
      <c r="DF40" s="7">
        <v>0.99652799999999997</v>
      </c>
      <c r="DG40" s="7">
        <v>0.99588500000000002</v>
      </c>
      <c r="DH40" s="7">
        <v>1</v>
      </c>
      <c r="DI40" s="7">
        <v>0.56923699999999999</v>
      </c>
      <c r="DJ40" s="7">
        <v>0.98367000000000004</v>
      </c>
      <c r="DK40" s="7">
        <v>0.730016</v>
      </c>
      <c r="DL40" s="7">
        <v>0.99793699999999996</v>
      </c>
      <c r="DM40" s="7">
        <v>0.96743599999999996</v>
      </c>
      <c r="DN40" s="7">
        <v>0.99931199999999998</v>
      </c>
    </row>
    <row r="41" spans="1:118" x14ac:dyDescent="0.2">
      <c r="A41" s="5">
        <v>38</v>
      </c>
      <c r="B41" s="6" t="s">
        <v>239</v>
      </c>
      <c r="C41" s="7">
        <v>0.19222800000000001</v>
      </c>
      <c r="D41" s="7">
        <v>0.94318900000000006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1</v>
      </c>
      <c r="U41" s="7">
        <v>1</v>
      </c>
      <c r="V41" s="7">
        <v>1</v>
      </c>
      <c r="W41" s="7">
        <v>1</v>
      </c>
      <c r="X41" s="7">
        <v>1</v>
      </c>
      <c r="Y41" s="7">
        <v>1</v>
      </c>
      <c r="Z41" s="7">
        <v>1</v>
      </c>
      <c r="AA41" s="7">
        <v>1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1</v>
      </c>
      <c r="AH41" s="7">
        <v>0.97969300000000004</v>
      </c>
      <c r="AI41" s="7">
        <v>1</v>
      </c>
      <c r="AJ41" s="7">
        <v>1</v>
      </c>
      <c r="AK41" s="7">
        <v>1</v>
      </c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0.97832600000000003</v>
      </c>
      <c r="AR41" s="7">
        <v>0.98795599999999995</v>
      </c>
      <c r="AS41" s="7">
        <v>1</v>
      </c>
      <c r="AT41" s="7">
        <v>1</v>
      </c>
      <c r="AU41" s="7">
        <v>1</v>
      </c>
      <c r="AV41" s="7">
        <v>1</v>
      </c>
      <c r="AW41" s="7">
        <v>1</v>
      </c>
      <c r="AX41" s="7">
        <v>1</v>
      </c>
      <c r="AY41" s="7">
        <v>1</v>
      </c>
      <c r="AZ41" s="7">
        <v>1</v>
      </c>
      <c r="BA41" s="7">
        <v>1</v>
      </c>
      <c r="BB41" s="7">
        <v>1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1</v>
      </c>
      <c r="BI41" s="7">
        <v>1</v>
      </c>
      <c r="BJ41" s="7">
        <v>1</v>
      </c>
      <c r="BK41" s="7">
        <v>1</v>
      </c>
      <c r="BL41" s="7">
        <v>1</v>
      </c>
      <c r="BM41" s="7">
        <v>1</v>
      </c>
      <c r="BN41" s="7">
        <v>1</v>
      </c>
      <c r="BO41" s="7">
        <v>1</v>
      </c>
      <c r="BP41" s="7">
        <v>1</v>
      </c>
      <c r="BQ41" s="7">
        <v>0.99984799999999996</v>
      </c>
      <c r="BR41" s="7">
        <v>1</v>
      </c>
      <c r="BS41" s="7">
        <v>1</v>
      </c>
      <c r="BT41" s="7">
        <v>0.99999000000000005</v>
      </c>
      <c r="BU41" s="7">
        <v>1</v>
      </c>
      <c r="BV41" s="7">
        <v>1</v>
      </c>
      <c r="BW41" s="7">
        <v>1</v>
      </c>
      <c r="BX41" s="7">
        <v>1</v>
      </c>
      <c r="BY41" s="7">
        <v>1</v>
      </c>
      <c r="BZ41" s="7">
        <v>1</v>
      </c>
      <c r="CA41" s="7">
        <v>1</v>
      </c>
      <c r="CB41" s="7">
        <v>1</v>
      </c>
      <c r="CC41" s="7">
        <v>1</v>
      </c>
      <c r="CD41" s="7">
        <v>1</v>
      </c>
      <c r="CE41" s="7">
        <v>1</v>
      </c>
      <c r="CF41" s="7">
        <v>1</v>
      </c>
      <c r="CG41" s="7">
        <v>1</v>
      </c>
      <c r="CH41" s="7">
        <v>1</v>
      </c>
      <c r="CI41" s="7">
        <v>1</v>
      </c>
      <c r="CJ41" s="7">
        <v>1</v>
      </c>
      <c r="CK41" s="7">
        <v>1</v>
      </c>
      <c r="CL41" s="7">
        <v>1</v>
      </c>
      <c r="CM41" s="7">
        <v>1</v>
      </c>
      <c r="CN41" s="7">
        <v>0.987788</v>
      </c>
      <c r="CO41" s="7">
        <v>1</v>
      </c>
      <c r="CP41" s="7">
        <v>1</v>
      </c>
      <c r="CQ41" s="7">
        <v>1</v>
      </c>
      <c r="CR41" s="7">
        <v>1</v>
      </c>
      <c r="CS41" s="7">
        <v>1</v>
      </c>
      <c r="CT41" s="7">
        <v>1</v>
      </c>
      <c r="CU41" s="7">
        <v>1</v>
      </c>
      <c r="CV41" s="7">
        <v>1</v>
      </c>
      <c r="CW41" s="7">
        <v>1</v>
      </c>
      <c r="CX41" s="7">
        <v>1</v>
      </c>
      <c r="CY41" s="7">
        <v>1</v>
      </c>
      <c r="CZ41" s="7">
        <v>1</v>
      </c>
      <c r="DA41" s="7">
        <v>1</v>
      </c>
      <c r="DB41" s="7">
        <v>1</v>
      </c>
      <c r="DC41" s="7">
        <v>1</v>
      </c>
      <c r="DD41" s="7">
        <v>1</v>
      </c>
      <c r="DE41" s="7">
        <v>1</v>
      </c>
      <c r="DF41" s="7">
        <v>1</v>
      </c>
      <c r="DG41" s="7">
        <v>1</v>
      </c>
      <c r="DH41" s="7">
        <v>1</v>
      </c>
      <c r="DI41" s="7">
        <v>1</v>
      </c>
      <c r="DJ41" s="7">
        <v>1</v>
      </c>
      <c r="DK41" s="7">
        <v>1</v>
      </c>
      <c r="DL41" s="7">
        <v>1</v>
      </c>
      <c r="DM41" s="7">
        <v>1</v>
      </c>
      <c r="DN41" s="7">
        <v>1</v>
      </c>
    </row>
    <row r="42" spans="1:118" x14ac:dyDescent="0.2">
      <c r="A42" s="5">
        <v>39</v>
      </c>
      <c r="B42" s="6" t="s">
        <v>240</v>
      </c>
      <c r="C42" s="7">
        <v>8.9706499999999995E-2</v>
      </c>
      <c r="D42" s="7">
        <v>0.89109499999999997</v>
      </c>
      <c r="E42" s="7">
        <v>1</v>
      </c>
      <c r="F42" s="7">
        <v>1</v>
      </c>
      <c r="G42" s="7">
        <v>0.98529900000000004</v>
      </c>
      <c r="H42" s="7">
        <v>1</v>
      </c>
      <c r="I42" s="7">
        <v>0.83252700000000002</v>
      </c>
      <c r="J42" s="7">
        <v>0.98734200000000005</v>
      </c>
      <c r="K42" s="7">
        <v>1</v>
      </c>
      <c r="L42" s="7">
        <v>1</v>
      </c>
      <c r="M42" s="7">
        <v>0.99583299999999997</v>
      </c>
      <c r="N42" s="7">
        <v>0.999305</v>
      </c>
      <c r="O42" s="7">
        <v>1</v>
      </c>
      <c r="P42" s="7">
        <v>0.91586699999999999</v>
      </c>
      <c r="Q42" s="7">
        <v>0.994475</v>
      </c>
      <c r="R42" s="7">
        <v>1</v>
      </c>
      <c r="S42" s="7">
        <v>0.99980899999999995</v>
      </c>
      <c r="T42" s="7">
        <v>1</v>
      </c>
      <c r="U42" s="7">
        <v>1</v>
      </c>
      <c r="V42" s="7">
        <v>0.98429599999999995</v>
      </c>
      <c r="W42" s="7">
        <v>0.99699499999999996</v>
      </c>
      <c r="X42" s="7">
        <v>0.86185900000000004</v>
      </c>
      <c r="Y42" s="7">
        <v>0.95575100000000002</v>
      </c>
      <c r="Z42" s="7">
        <v>0.99614199999999997</v>
      </c>
      <c r="AA42" s="7">
        <v>0.99961900000000004</v>
      </c>
      <c r="AB42" s="7">
        <v>1</v>
      </c>
      <c r="AC42" s="7">
        <v>1</v>
      </c>
      <c r="AD42" s="7">
        <v>1</v>
      </c>
      <c r="AE42" s="7">
        <v>1</v>
      </c>
      <c r="AF42" s="7">
        <v>0.78891299999999998</v>
      </c>
      <c r="AG42" s="7">
        <v>0.84939500000000001</v>
      </c>
      <c r="AH42" s="7">
        <v>0.786717</v>
      </c>
      <c r="AI42" s="7">
        <v>0.99862099999999998</v>
      </c>
      <c r="AJ42" s="7">
        <v>0.99697599999999997</v>
      </c>
      <c r="AK42" s="7">
        <v>0.773262</v>
      </c>
      <c r="AL42" s="7">
        <v>0.99964200000000003</v>
      </c>
      <c r="AM42" s="7">
        <v>0.997251</v>
      </c>
      <c r="AN42" s="7">
        <v>1</v>
      </c>
      <c r="AO42" s="7">
        <v>1</v>
      </c>
      <c r="AP42" s="7">
        <v>0.99831800000000004</v>
      </c>
      <c r="AQ42" s="7">
        <v>0.788134</v>
      </c>
      <c r="AR42" s="7">
        <v>0.88243099999999997</v>
      </c>
      <c r="AS42" s="7">
        <v>0.999637</v>
      </c>
      <c r="AT42" s="7">
        <v>0.999641</v>
      </c>
      <c r="AU42" s="7">
        <v>0.99875000000000003</v>
      </c>
      <c r="AV42" s="7">
        <v>0.998529</v>
      </c>
      <c r="AW42" s="7">
        <v>0.99946400000000002</v>
      </c>
      <c r="AX42" s="7">
        <v>1</v>
      </c>
      <c r="AY42" s="7">
        <v>1</v>
      </c>
      <c r="AZ42" s="7">
        <v>0.99179499999999998</v>
      </c>
      <c r="BA42" s="7">
        <v>0.99767600000000001</v>
      </c>
      <c r="BB42" s="7">
        <v>0.93929700000000005</v>
      </c>
      <c r="BC42" s="7">
        <v>0.869815</v>
      </c>
      <c r="BD42" s="7">
        <v>0.99963199999999997</v>
      </c>
      <c r="BE42" s="7">
        <v>0.96951600000000004</v>
      </c>
      <c r="BF42" s="7">
        <v>0.99648899999999996</v>
      </c>
      <c r="BG42" s="7">
        <v>1</v>
      </c>
      <c r="BH42" s="7">
        <v>0.999089</v>
      </c>
      <c r="BI42" s="7">
        <v>0.99509800000000004</v>
      </c>
      <c r="BJ42" s="7">
        <v>0.99361699999999997</v>
      </c>
      <c r="BK42" s="7">
        <v>0.97249600000000003</v>
      </c>
      <c r="BL42" s="7">
        <v>1</v>
      </c>
      <c r="BM42" s="7">
        <v>0.99843099999999996</v>
      </c>
      <c r="BN42" s="7">
        <v>0.99921400000000005</v>
      </c>
      <c r="BO42" s="7">
        <v>1</v>
      </c>
      <c r="BP42" s="7">
        <v>1</v>
      </c>
      <c r="BQ42" s="7">
        <v>0.71749499999999999</v>
      </c>
      <c r="BR42" s="7">
        <v>0.99921599999999999</v>
      </c>
      <c r="BS42" s="7">
        <v>0.99962099999999998</v>
      </c>
      <c r="BT42" s="7">
        <v>0.77198699999999998</v>
      </c>
      <c r="BU42" s="7">
        <v>1</v>
      </c>
      <c r="BV42" s="7">
        <v>1</v>
      </c>
      <c r="BW42" s="7">
        <v>0.80218199999999995</v>
      </c>
      <c r="BX42" s="7">
        <v>1</v>
      </c>
      <c r="BY42" s="7">
        <v>1</v>
      </c>
      <c r="BZ42" s="7">
        <v>1</v>
      </c>
      <c r="CA42" s="7">
        <v>1</v>
      </c>
      <c r="CB42" s="7">
        <v>0.65505599999999997</v>
      </c>
      <c r="CC42" s="7">
        <v>1</v>
      </c>
      <c r="CD42" s="7">
        <v>1</v>
      </c>
      <c r="CE42" s="7">
        <v>0.999251</v>
      </c>
      <c r="CF42" s="7">
        <v>0.96960400000000002</v>
      </c>
      <c r="CG42" s="7">
        <v>0.96189999999999998</v>
      </c>
      <c r="CH42" s="7">
        <v>1</v>
      </c>
      <c r="CI42" s="7">
        <v>0.99838000000000005</v>
      </c>
      <c r="CJ42" s="7">
        <v>0.99906499999999998</v>
      </c>
      <c r="CK42" s="7">
        <v>0.62321899999999997</v>
      </c>
      <c r="CL42" s="7">
        <v>1</v>
      </c>
      <c r="CM42" s="7">
        <v>1</v>
      </c>
      <c r="CN42" s="7">
        <v>7.6465400000000003E-2</v>
      </c>
      <c r="CO42" s="7">
        <v>0.51468199999999997</v>
      </c>
      <c r="CP42" s="7">
        <v>0.99912800000000002</v>
      </c>
      <c r="CQ42" s="7">
        <v>0.95896400000000004</v>
      </c>
      <c r="CR42" s="7">
        <v>0.98482899999999995</v>
      </c>
      <c r="CS42" s="7">
        <v>0.887262</v>
      </c>
      <c r="CT42" s="7">
        <v>0.975576</v>
      </c>
      <c r="CU42" s="7">
        <v>0.99926199999999998</v>
      </c>
      <c r="CV42" s="7">
        <v>0.94501400000000002</v>
      </c>
      <c r="CW42" s="7">
        <v>1</v>
      </c>
      <c r="CX42" s="7">
        <v>1</v>
      </c>
      <c r="CY42" s="7">
        <v>0.97502599999999995</v>
      </c>
      <c r="CZ42" s="7">
        <v>0.99334800000000001</v>
      </c>
      <c r="DA42" s="7">
        <v>0.99909599999999998</v>
      </c>
      <c r="DB42" s="7">
        <v>1</v>
      </c>
      <c r="DC42" s="7">
        <v>0.99977800000000006</v>
      </c>
      <c r="DD42" s="7">
        <v>1</v>
      </c>
      <c r="DE42" s="7">
        <v>0.76314899999999997</v>
      </c>
      <c r="DF42" s="7">
        <v>1</v>
      </c>
      <c r="DG42" s="7">
        <v>0.99931400000000004</v>
      </c>
      <c r="DH42" s="7">
        <v>0.99316000000000004</v>
      </c>
      <c r="DI42" s="7">
        <v>0.83427099999999998</v>
      </c>
      <c r="DJ42" s="7">
        <v>0.92551799999999995</v>
      </c>
      <c r="DK42" s="7">
        <v>0.80331799999999998</v>
      </c>
      <c r="DL42" s="7">
        <v>1</v>
      </c>
      <c r="DM42" s="7">
        <v>1</v>
      </c>
      <c r="DN42" s="7">
        <v>0.99862399999999996</v>
      </c>
    </row>
    <row r="43" spans="1:118" x14ac:dyDescent="0.2">
      <c r="A43" s="5">
        <v>40</v>
      </c>
      <c r="B43" s="6" t="s">
        <v>241</v>
      </c>
      <c r="C43" s="7">
        <v>0.43778400000000001</v>
      </c>
      <c r="D43" s="7">
        <v>0.96225700000000003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1</v>
      </c>
      <c r="Y43" s="7">
        <v>1</v>
      </c>
      <c r="Z43" s="7">
        <v>1</v>
      </c>
      <c r="AA43" s="7">
        <v>1</v>
      </c>
      <c r="AB43" s="7">
        <v>1</v>
      </c>
      <c r="AC43" s="7">
        <v>1</v>
      </c>
      <c r="AD43" s="7">
        <v>1</v>
      </c>
      <c r="AE43" s="7">
        <v>1</v>
      </c>
      <c r="AF43" s="7">
        <v>1</v>
      </c>
      <c r="AG43" s="7">
        <v>1</v>
      </c>
      <c r="AH43" s="7">
        <v>0.94247199999999998</v>
      </c>
      <c r="AI43" s="7">
        <v>1</v>
      </c>
      <c r="AJ43" s="7">
        <v>1</v>
      </c>
      <c r="AK43" s="7">
        <v>1</v>
      </c>
      <c r="AL43" s="7">
        <v>1</v>
      </c>
      <c r="AM43" s="7">
        <v>1</v>
      </c>
      <c r="AN43" s="7">
        <v>1</v>
      </c>
      <c r="AO43" s="7">
        <v>1</v>
      </c>
      <c r="AP43" s="7">
        <v>1</v>
      </c>
      <c r="AQ43" s="7">
        <v>0.926207</v>
      </c>
      <c r="AR43" s="7">
        <v>0.963167</v>
      </c>
      <c r="AS43" s="7">
        <v>1</v>
      </c>
      <c r="AT43" s="7">
        <v>1</v>
      </c>
      <c r="AU43" s="7">
        <v>1</v>
      </c>
      <c r="AV43" s="7">
        <v>1</v>
      </c>
      <c r="AW43" s="7">
        <v>1</v>
      </c>
      <c r="AX43" s="7">
        <v>1</v>
      </c>
      <c r="AY43" s="7">
        <v>1</v>
      </c>
      <c r="AZ43" s="7">
        <v>1</v>
      </c>
      <c r="BA43" s="7">
        <v>1</v>
      </c>
      <c r="BB43" s="7">
        <v>1</v>
      </c>
      <c r="BC43" s="7">
        <v>1</v>
      </c>
      <c r="BD43" s="7">
        <v>1</v>
      </c>
      <c r="BE43" s="7">
        <v>1</v>
      </c>
      <c r="BF43" s="7">
        <v>1</v>
      </c>
      <c r="BG43" s="7">
        <v>1</v>
      </c>
      <c r="BH43" s="7">
        <v>1</v>
      </c>
      <c r="BI43" s="7">
        <v>1</v>
      </c>
      <c r="BJ43" s="7">
        <v>1</v>
      </c>
      <c r="BK43" s="7">
        <v>1</v>
      </c>
      <c r="BL43" s="7">
        <v>1</v>
      </c>
      <c r="BM43" s="7">
        <v>1</v>
      </c>
      <c r="BN43" s="7">
        <v>1</v>
      </c>
      <c r="BO43" s="7">
        <v>1</v>
      </c>
      <c r="BP43" s="7">
        <v>1</v>
      </c>
      <c r="BQ43" s="7">
        <v>1</v>
      </c>
      <c r="BR43" s="7">
        <v>1</v>
      </c>
      <c r="BS43" s="7">
        <v>1</v>
      </c>
      <c r="BT43" s="7">
        <v>1</v>
      </c>
      <c r="BU43" s="7">
        <v>1</v>
      </c>
      <c r="BV43" s="7">
        <v>1</v>
      </c>
      <c r="BW43" s="7">
        <v>1</v>
      </c>
      <c r="BX43" s="7">
        <v>1</v>
      </c>
      <c r="BY43" s="7">
        <v>1</v>
      </c>
      <c r="BZ43" s="7">
        <v>1</v>
      </c>
      <c r="CA43" s="7">
        <v>1</v>
      </c>
      <c r="CB43" s="7">
        <v>1</v>
      </c>
      <c r="CC43" s="7">
        <v>1</v>
      </c>
      <c r="CD43" s="7">
        <v>1</v>
      </c>
      <c r="CE43" s="7">
        <v>1</v>
      </c>
      <c r="CF43" s="7">
        <v>1</v>
      </c>
      <c r="CG43" s="7">
        <v>1</v>
      </c>
      <c r="CH43" s="7">
        <v>1</v>
      </c>
      <c r="CI43" s="7">
        <v>1</v>
      </c>
      <c r="CJ43" s="7">
        <v>1</v>
      </c>
      <c r="CK43" s="7">
        <v>1</v>
      </c>
      <c r="CL43" s="7">
        <v>1</v>
      </c>
      <c r="CM43" s="7">
        <v>1</v>
      </c>
      <c r="CN43" s="7">
        <v>0.98951100000000003</v>
      </c>
      <c r="CO43" s="7">
        <v>1</v>
      </c>
      <c r="CP43" s="7">
        <v>1</v>
      </c>
      <c r="CQ43" s="7">
        <v>1</v>
      </c>
      <c r="CR43" s="7">
        <v>1</v>
      </c>
      <c r="CS43" s="7">
        <v>1</v>
      </c>
      <c r="CT43" s="7">
        <v>1</v>
      </c>
      <c r="CU43" s="7">
        <v>1</v>
      </c>
      <c r="CV43" s="7">
        <v>1</v>
      </c>
      <c r="CW43" s="7">
        <v>1</v>
      </c>
      <c r="CX43" s="7">
        <v>1</v>
      </c>
      <c r="CY43" s="7">
        <v>1</v>
      </c>
      <c r="CZ43" s="7">
        <v>1</v>
      </c>
      <c r="DA43" s="7">
        <v>1</v>
      </c>
      <c r="DB43" s="7">
        <v>1</v>
      </c>
      <c r="DC43" s="7">
        <v>1</v>
      </c>
      <c r="DD43" s="7">
        <v>1</v>
      </c>
      <c r="DE43" s="7">
        <v>1</v>
      </c>
      <c r="DF43" s="7">
        <v>1</v>
      </c>
      <c r="DG43" s="7">
        <v>1</v>
      </c>
      <c r="DH43" s="7">
        <v>1</v>
      </c>
      <c r="DI43" s="7">
        <v>1</v>
      </c>
      <c r="DJ43" s="7">
        <v>1</v>
      </c>
      <c r="DK43" s="7">
        <v>1</v>
      </c>
      <c r="DL43" s="7">
        <v>1</v>
      </c>
      <c r="DM43" s="7">
        <v>1</v>
      </c>
      <c r="DN43" s="7">
        <v>1</v>
      </c>
    </row>
    <row r="44" spans="1:118" x14ac:dyDescent="0.2">
      <c r="A44" s="5">
        <v>41</v>
      </c>
      <c r="B44" s="6" t="s">
        <v>242</v>
      </c>
      <c r="C44" s="7">
        <v>9.5493999999999996E-2</v>
      </c>
      <c r="D44" s="7">
        <v>8.7871000000000005E-2</v>
      </c>
      <c r="E44" s="7">
        <v>0.99865599999999999</v>
      </c>
      <c r="F44" s="7">
        <v>0.99730600000000003</v>
      </c>
      <c r="G44" s="7">
        <v>0.99206799999999995</v>
      </c>
      <c r="H44" s="7">
        <v>0.99909300000000001</v>
      </c>
      <c r="I44" s="7">
        <v>0.33162799999999998</v>
      </c>
      <c r="J44" s="7">
        <v>0.99367099999999997</v>
      </c>
      <c r="K44" s="7">
        <v>0.99626499999999996</v>
      </c>
      <c r="L44" s="7">
        <v>0.83028100000000005</v>
      </c>
      <c r="M44" s="7">
        <v>0.93583300000000003</v>
      </c>
      <c r="N44" s="7">
        <v>0.99884200000000001</v>
      </c>
      <c r="O44" s="7">
        <v>0.94510099999999997</v>
      </c>
      <c r="P44" s="7">
        <v>0.63710299999999997</v>
      </c>
      <c r="Q44" s="7">
        <v>0.635602</v>
      </c>
      <c r="R44" s="7">
        <v>0.92500000000000004</v>
      </c>
      <c r="S44" s="7">
        <v>0.78088000000000002</v>
      </c>
      <c r="T44" s="7">
        <v>0.998498</v>
      </c>
      <c r="U44" s="7">
        <v>0.78696299999999997</v>
      </c>
      <c r="V44" s="7">
        <v>0.669848</v>
      </c>
      <c r="W44" s="7">
        <v>0.99380299999999999</v>
      </c>
      <c r="X44" s="7">
        <v>0.31772800000000001</v>
      </c>
      <c r="Y44" s="7">
        <v>0.70682</v>
      </c>
      <c r="Z44" s="7">
        <v>1</v>
      </c>
      <c r="AA44" s="7">
        <v>0.99923700000000004</v>
      </c>
      <c r="AB44" s="7">
        <v>0.99768000000000001</v>
      </c>
      <c r="AC44" s="7">
        <v>0.99904800000000005</v>
      </c>
      <c r="AD44" s="7">
        <v>1</v>
      </c>
      <c r="AE44" s="7">
        <v>0.99983200000000005</v>
      </c>
      <c r="AF44" s="7">
        <v>0.34279500000000002</v>
      </c>
      <c r="AG44" s="7">
        <v>0.89577099999999998</v>
      </c>
      <c r="AH44" s="7">
        <v>4.1815100000000001E-2</v>
      </c>
      <c r="AI44" s="7">
        <v>1</v>
      </c>
      <c r="AJ44" s="7">
        <v>0.99661999999999995</v>
      </c>
      <c r="AK44" s="7">
        <v>0.88591900000000001</v>
      </c>
      <c r="AL44" s="7">
        <v>0.98979399999999995</v>
      </c>
      <c r="AM44" s="7">
        <v>0.99106499999999997</v>
      </c>
      <c r="AN44" s="7">
        <v>0.99897499999999995</v>
      </c>
      <c r="AO44" s="7">
        <v>0.95931599999999995</v>
      </c>
      <c r="AP44" s="7">
        <v>0.72084300000000001</v>
      </c>
      <c r="AQ44" s="7">
        <v>8.6481100000000005E-2</v>
      </c>
      <c r="AR44" s="7">
        <v>0.106224</v>
      </c>
      <c r="AS44" s="7">
        <v>0.70545800000000003</v>
      </c>
      <c r="AT44" s="7">
        <v>0.999641</v>
      </c>
      <c r="AU44" s="7">
        <v>0.81443100000000002</v>
      </c>
      <c r="AV44" s="7">
        <v>0.96102900000000002</v>
      </c>
      <c r="AW44" s="7">
        <v>0.99928600000000001</v>
      </c>
      <c r="AX44" s="7">
        <v>0.93659099999999995</v>
      </c>
      <c r="AY44" s="7">
        <v>0.95676300000000003</v>
      </c>
      <c r="AZ44" s="7">
        <v>0.57686499999999996</v>
      </c>
      <c r="BA44" s="7">
        <v>0.99839100000000003</v>
      </c>
      <c r="BB44" s="7">
        <v>0.454156</v>
      </c>
      <c r="BC44" s="7">
        <v>0.358319</v>
      </c>
      <c r="BD44" s="7">
        <v>1</v>
      </c>
      <c r="BE44" s="7">
        <v>0.97568699999999997</v>
      </c>
      <c r="BF44" s="7">
        <v>1</v>
      </c>
      <c r="BG44" s="7">
        <v>0.99019599999999997</v>
      </c>
      <c r="BH44" s="7">
        <v>0.73793500000000001</v>
      </c>
      <c r="BI44" s="7">
        <v>0.98319299999999998</v>
      </c>
      <c r="BJ44" s="7">
        <v>0.82691899999999996</v>
      </c>
      <c r="BK44" s="7">
        <v>0.471053</v>
      </c>
      <c r="BL44" s="7">
        <v>1</v>
      </c>
      <c r="BM44" s="7">
        <v>0.99607800000000002</v>
      </c>
      <c r="BN44" s="7">
        <v>1</v>
      </c>
      <c r="BO44" s="7">
        <v>0.99943400000000004</v>
      </c>
      <c r="BP44" s="7">
        <v>0.96978900000000001</v>
      </c>
      <c r="BQ44" s="7">
        <v>0.40785199999999999</v>
      </c>
      <c r="BR44" s="7">
        <v>0.97962400000000005</v>
      </c>
      <c r="BS44" s="7">
        <v>0.93939399999999995</v>
      </c>
      <c r="BT44" s="7">
        <v>0.216004</v>
      </c>
      <c r="BU44" s="7">
        <v>1</v>
      </c>
      <c r="BV44" s="7">
        <v>1</v>
      </c>
      <c r="BW44" s="7">
        <v>0.976495</v>
      </c>
      <c r="BX44" s="7">
        <v>1</v>
      </c>
      <c r="BY44" s="7">
        <v>1</v>
      </c>
      <c r="BZ44" s="7">
        <v>0.99985000000000002</v>
      </c>
      <c r="CA44" s="7">
        <v>0.88385400000000003</v>
      </c>
      <c r="CB44" s="7">
        <v>0.71502299999999996</v>
      </c>
      <c r="CC44" s="7">
        <v>0.91939300000000002</v>
      </c>
      <c r="CD44" s="7">
        <v>1</v>
      </c>
      <c r="CE44" s="7">
        <v>0.98397699999999999</v>
      </c>
      <c r="CF44" s="7">
        <v>1</v>
      </c>
      <c r="CG44" s="7">
        <v>0.56758399999999998</v>
      </c>
      <c r="CH44" s="7">
        <v>0.84897500000000004</v>
      </c>
      <c r="CI44" s="7">
        <v>0.997479</v>
      </c>
      <c r="CJ44" s="7">
        <v>0.98709800000000003</v>
      </c>
      <c r="CK44" s="7">
        <v>0.88861900000000005</v>
      </c>
      <c r="CL44" s="7">
        <v>1</v>
      </c>
      <c r="CM44" s="7">
        <v>0.99924599999999997</v>
      </c>
      <c r="CN44" s="7">
        <v>0.109433</v>
      </c>
      <c r="CO44" s="7">
        <v>0.62507299999999999</v>
      </c>
      <c r="CP44" s="7">
        <v>0.998255</v>
      </c>
      <c r="CQ44" s="7">
        <v>0.75847699999999996</v>
      </c>
      <c r="CR44" s="7">
        <v>0.62830699999999995</v>
      </c>
      <c r="CS44" s="7">
        <v>0.99623600000000001</v>
      </c>
      <c r="CT44" s="7">
        <v>0.53253700000000004</v>
      </c>
      <c r="CU44" s="7">
        <v>1</v>
      </c>
      <c r="CV44" s="7">
        <v>0.95128199999999996</v>
      </c>
      <c r="CW44" s="7">
        <v>0.77176199999999995</v>
      </c>
      <c r="CX44" s="7">
        <v>0.99925799999999998</v>
      </c>
      <c r="CY44" s="7">
        <v>0.889208</v>
      </c>
      <c r="CZ44" s="7">
        <v>0.83813700000000002</v>
      </c>
      <c r="DA44" s="7">
        <v>0.91699299999999995</v>
      </c>
      <c r="DB44" s="7">
        <v>0.844136</v>
      </c>
      <c r="DC44" s="7">
        <v>0.90553700000000004</v>
      </c>
      <c r="DD44" s="7">
        <v>0.99847699999999995</v>
      </c>
      <c r="DE44" s="7">
        <v>0.96244600000000002</v>
      </c>
      <c r="DF44" s="7">
        <v>0.99100500000000002</v>
      </c>
      <c r="DG44" s="7">
        <v>0.997942</v>
      </c>
      <c r="DH44" s="7">
        <v>1</v>
      </c>
      <c r="DI44" s="7">
        <v>0.33185199999999998</v>
      </c>
      <c r="DJ44" s="7">
        <v>0.96113300000000002</v>
      </c>
      <c r="DK44" s="7">
        <v>0.67567100000000002</v>
      </c>
      <c r="DL44" s="7">
        <v>0.99724900000000005</v>
      </c>
      <c r="DM44" s="7">
        <v>0.93360699999999996</v>
      </c>
      <c r="DN44" s="7">
        <v>0.990371</v>
      </c>
    </row>
    <row r="45" spans="1:118" x14ac:dyDescent="0.2">
      <c r="A45" s="5">
        <v>42</v>
      </c>
      <c r="B45" s="6" t="s">
        <v>243</v>
      </c>
      <c r="C45" s="7">
        <v>0.548987</v>
      </c>
      <c r="D45" s="7">
        <v>0.92156499999999997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0.99916700000000003</v>
      </c>
      <c r="N45" s="7">
        <v>1</v>
      </c>
      <c r="O45" s="7">
        <v>1</v>
      </c>
      <c r="P45" s="7">
        <v>1</v>
      </c>
      <c r="Q45" s="7">
        <v>1</v>
      </c>
      <c r="R45" s="7">
        <v>1</v>
      </c>
      <c r="S45" s="7">
        <v>1</v>
      </c>
      <c r="T45" s="7">
        <v>1</v>
      </c>
      <c r="U45" s="7">
        <v>1</v>
      </c>
      <c r="V45" s="7">
        <v>1</v>
      </c>
      <c r="W45" s="7">
        <v>1</v>
      </c>
      <c r="X45" s="7">
        <v>1</v>
      </c>
      <c r="Y45" s="7">
        <v>0.99230099999999999</v>
      </c>
      <c r="Z45" s="7">
        <v>1</v>
      </c>
      <c r="AA45" s="7">
        <v>1</v>
      </c>
      <c r="AB45" s="7">
        <v>1</v>
      </c>
      <c r="AC45" s="7">
        <v>1</v>
      </c>
      <c r="AD45" s="7">
        <v>1</v>
      </c>
      <c r="AE45" s="7">
        <v>1</v>
      </c>
      <c r="AF45" s="7">
        <v>0.99078699999999997</v>
      </c>
      <c r="AG45" s="7">
        <v>1</v>
      </c>
      <c r="AH45" s="7">
        <v>0.94964199999999999</v>
      </c>
      <c r="AI45" s="7">
        <v>1</v>
      </c>
      <c r="AJ45" s="7">
        <v>1</v>
      </c>
      <c r="AK45" s="7">
        <v>0.99994700000000003</v>
      </c>
      <c r="AL45" s="7">
        <v>1</v>
      </c>
      <c r="AM45" s="7">
        <v>0.99931300000000001</v>
      </c>
      <c r="AN45" s="7">
        <v>1</v>
      </c>
      <c r="AO45" s="7">
        <v>1</v>
      </c>
      <c r="AP45" s="7">
        <v>1</v>
      </c>
      <c r="AQ45" s="7">
        <v>0.91073199999999999</v>
      </c>
      <c r="AR45" s="7">
        <v>0.913358</v>
      </c>
      <c r="AS45" s="7">
        <v>1</v>
      </c>
      <c r="AT45" s="7">
        <v>1</v>
      </c>
      <c r="AU45" s="7">
        <v>1</v>
      </c>
      <c r="AV45" s="7">
        <v>1</v>
      </c>
      <c r="AW45" s="7">
        <v>0.99982099999999996</v>
      </c>
      <c r="AX45" s="7">
        <v>1</v>
      </c>
      <c r="AY45" s="7">
        <v>1</v>
      </c>
      <c r="AZ45" s="7">
        <v>1</v>
      </c>
      <c r="BA45" s="7">
        <v>1</v>
      </c>
      <c r="BB45" s="7">
        <v>0.99253899999999995</v>
      </c>
      <c r="BC45" s="7">
        <v>1</v>
      </c>
      <c r="BD45" s="7">
        <v>1</v>
      </c>
      <c r="BE45" s="7">
        <v>1</v>
      </c>
      <c r="BF45" s="7">
        <v>1</v>
      </c>
      <c r="BG45" s="7">
        <v>0.99929999999999997</v>
      </c>
      <c r="BH45" s="7">
        <v>0.99963599999999997</v>
      </c>
      <c r="BI45" s="7">
        <v>1</v>
      </c>
      <c r="BJ45" s="7">
        <v>1</v>
      </c>
      <c r="BK45" s="7">
        <v>0.99799599999999999</v>
      </c>
      <c r="BL45" s="7">
        <v>1</v>
      </c>
      <c r="BM45" s="7">
        <v>0.99921599999999999</v>
      </c>
      <c r="BN45" s="7">
        <v>1</v>
      </c>
      <c r="BO45" s="7">
        <v>1</v>
      </c>
      <c r="BP45" s="7">
        <v>1</v>
      </c>
      <c r="BQ45" s="7">
        <v>0.95838199999999996</v>
      </c>
      <c r="BR45" s="7">
        <v>0.99921599999999999</v>
      </c>
      <c r="BS45" s="7">
        <v>1</v>
      </c>
      <c r="BT45" s="7">
        <v>1</v>
      </c>
      <c r="BU45" s="7">
        <v>1</v>
      </c>
      <c r="BV45" s="7">
        <v>1</v>
      </c>
      <c r="BW45" s="7">
        <v>1</v>
      </c>
      <c r="BX45" s="7">
        <v>1</v>
      </c>
      <c r="BY45" s="7">
        <v>1</v>
      </c>
      <c r="BZ45" s="7">
        <v>1</v>
      </c>
      <c r="CA45" s="7">
        <v>1</v>
      </c>
      <c r="CB45" s="7">
        <v>0.99995299999999998</v>
      </c>
      <c r="CC45" s="7">
        <v>1</v>
      </c>
      <c r="CD45" s="7">
        <v>1</v>
      </c>
      <c r="CE45" s="7">
        <v>1</v>
      </c>
      <c r="CF45" s="7">
        <v>1</v>
      </c>
      <c r="CG45" s="7">
        <v>0.99472899999999997</v>
      </c>
      <c r="CH45" s="7">
        <v>1</v>
      </c>
      <c r="CI45" s="7">
        <v>1</v>
      </c>
      <c r="CJ45" s="7">
        <v>1</v>
      </c>
      <c r="CK45" s="7">
        <v>1</v>
      </c>
      <c r="CL45" s="7">
        <v>1</v>
      </c>
      <c r="CM45" s="7">
        <v>1</v>
      </c>
      <c r="CN45" s="7">
        <v>0.86694700000000002</v>
      </c>
      <c r="CO45" s="7">
        <v>0.99940700000000005</v>
      </c>
      <c r="CP45" s="7">
        <v>1</v>
      </c>
      <c r="CQ45" s="7">
        <v>1</v>
      </c>
      <c r="CR45" s="7">
        <v>1</v>
      </c>
      <c r="CS45" s="7">
        <v>1</v>
      </c>
      <c r="CT45" s="7">
        <v>0.99782599999999999</v>
      </c>
      <c r="CU45" s="7">
        <v>1</v>
      </c>
      <c r="CV45" s="7">
        <v>1</v>
      </c>
      <c r="CW45" s="7">
        <v>1</v>
      </c>
      <c r="CX45" s="7">
        <v>1</v>
      </c>
      <c r="CY45" s="7">
        <v>1</v>
      </c>
      <c r="CZ45" s="7">
        <v>1</v>
      </c>
      <c r="DA45" s="7">
        <v>1</v>
      </c>
      <c r="DB45" s="7">
        <v>1</v>
      </c>
      <c r="DC45" s="7">
        <v>1</v>
      </c>
      <c r="DD45" s="7">
        <v>0.99984799999999996</v>
      </c>
      <c r="DE45" s="7">
        <v>1</v>
      </c>
      <c r="DF45" s="7">
        <v>1</v>
      </c>
      <c r="DG45" s="7">
        <v>1</v>
      </c>
      <c r="DH45" s="7">
        <v>1</v>
      </c>
      <c r="DI45" s="7">
        <v>1</v>
      </c>
      <c r="DJ45" s="7">
        <v>0.99996300000000005</v>
      </c>
      <c r="DK45" s="7">
        <v>1</v>
      </c>
      <c r="DL45" s="7">
        <v>1</v>
      </c>
      <c r="DM45" s="7">
        <v>1</v>
      </c>
      <c r="DN45" s="7">
        <v>1</v>
      </c>
    </row>
    <row r="46" spans="1:118" x14ac:dyDescent="0.2">
      <c r="A46" s="5">
        <v>43</v>
      </c>
      <c r="B46" s="6" t="s">
        <v>244</v>
      </c>
      <c r="C46" s="7">
        <v>0.112857</v>
      </c>
      <c r="D46" s="7">
        <v>0.29703200000000002</v>
      </c>
      <c r="E46" s="7">
        <v>1</v>
      </c>
      <c r="F46" s="7">
        <v>1</v>
      </c>
      <c r="G46" s="7">
        <v>1</v>
      </c>
      <c r="H46" s="7">
        <v>1</v>
      </c>
      <c r="I46" s="7">
        <v>0.81794100000000003</v>
      </c>
      <c r="J46" s="7">
        <v>1</v>
      </c>
      <c r="K46" s="7">
        <v>1</v>
      </c>
      <c r="L46" s="7">
        <v>0.99986299999999995</v>
      </c>
      <c r="M46" s="7">
        <v>1</v>
      </c>
      <c r="N46" s="7">
        <v>1</v>
      </c>
      <c r="O46" s="7">
        <v>1</v>
      </c>
      <c r="P46" s="7">
        <v>0.93653399999999998</v>
      </c>
      <c r="Q46" s="7">
        <v>0.92036200000000001</v>
      </c>
      <c r="R46" s="7">
        <v>0.99994099999999997</v>
      </c>
      <c r="S46" s="7">
        <v>1</v>
      </c>
      <c r="T46" s="7">
        <v>1</v>
      </c>
      <c r="U46" s="7">
        <v>0.94849899999999998</v>
      </c>
      <c r="V46" s="7">
        <v>0.92970900000000001</v>
      </c>
      <c r="W46" s="7">
        <v>1</v>
      </c>
      <c r="X46" s="7">
        <v>0.91086</v>
      </c>
      <c r="Y46" s="7">
        <v>0.88004499999999997</v>
      </c>
      <c r="Z46" s="7">
        <v>1</v>
      </c>
      <c r="AA46" s="7">
        <v>1</v>
      </c>
      <c r="AB46" s="7">
        <v>1</v>
      </c>
      <c r="AC46" s="7">
        <v>1</v>
      </c>
      <c r="AD46" s="7">
        <v>1</v>
      </c>
      <c r="AE46" s="7">
        <v>1</v>
      </c>
      <c r="AF46" s="7">
        <v>0.72157099999999996</v>
      </c>
      <c r="AG46" s="7">
        <v>0.99984700000000004</v>
      </c>
      <c r="AH46" s="7">
        <v>0.108015</v>
      </c>
      <c r="AI46" s="7">
        <v>1</v>
      </c>
      <c r="AJ46" s="7">
        <v>1</v>
      </c>
      <c r="AK46" s="7">
        <v>1</v>
      </c>
      <c r="AL46" s="7">
        <v>1</v>
      </c>
      <c r="AM46" s="7">
        <v>0.99931300000000001</v>
      </c>
      <c r="AN46" s="7">
        <v>1</v>
      </c>
      <c r="AO46" s="7">
        <v>1</v>
      </c>
      <c r="AP46" s="7">
        <v>0.97400900000000001</v>
      </c>
      <c r="AQ46" s="7">
        <v>0.15337400000000001</v>
      </c>
      <c r="AR46" s="7">
        <v>0.180978</v>
      </c>
      <c r="AS46" s="7">
        <v>0.99746100000000004</v>
      </c>
      <c r="AT46" s="7">
        <v>1</v>
      </c>
      <c r="AU46" s="7">
        <v>0.99964299999999995</v>
      </c>
      <c r="AV46" s="7">
        <v>1</v>
      </c>
      <c r="AW46" s="7">
        <v>1</v>
      </c>
      <c r="AX46" s="7">
        <v>1</v>
      </c>
      <c r="AY46" s="7">
        <v>1</v>
      </c>
      <c r="AZ46" s="7">
        <v>0.89109700000000003</v>
      </c>
      <c r="BA46" s="7">
        <v>1</v>
      </c>
      <c r="BB46" s="7">
        <v>0.87459799999999999</v>
      </c>
      <c r="BC46" s="7">
        <v>0.93854800000000005</v>
      </c>
      <c r="BD46" s="7">
        <v>1</v>
      </c>
      <c r="BE46" s="7">
        <v>0.979989</v>
      </c>
      <c r="BF46" s="7">
        <v>1</v>
      </c>
      <c r="BG46" s="7">
        <v>0.99929999999999997</v>
      </c>
      <c r="BH46" s="7">
        <v>0.99162300000000003</v>
      </c>
      <c r="BI46" s="7">
        <v>0.99299700000000002</v>
      </c>
      <c r="BJ46" s="7">
        <v>1</v>
      </c>
      <c r="BK46" s="7">
        <v>0.89220299999999997</v>
      </c>
      <c r="BL46" s="7">
        <v>1</v>
      </c>
      <c r="BM46" s="7">
        <v>0.99843099999999996</v>
      </c>
      <c r="BN46" s="7">
        <v>1</v>
      </c>
      <c r="BO46" s="7">
        <v>1</v>
      </c>
      <c r="BP46" s="7">
        <v>1</v>
      </c>
      <c r="BQ46" s="7">
        <v>0.61905699999999997</v>
      </c>
      <c r="BR46" s="7">
        <v>0.99921599999999999</v>
      </c>
      <c r="BS46" s="7">
        <v>1</v>
      </c>
      <c r="BT46" s="7">
        <v>0.87192499999999995</v>
      </c>
      <c r="BU46" s="7">
        <v>1</v>
      </c>
      <c r="BV46" s="7">
        <v>1</v>
      </c>
      <c r="BW46" s="7">
        <v>0.99936199999999997</v>
      </c>
      <c r="BX46" s="7">
        <v>1</v>
      </c>
      <c r="BY46" s="7">
        <v>1</v>
      </c>
      <c r="BZ46" s="7">
        <v>1</v>
      </c>
      <c r="CA46" s="7">
        <v>1</v>
      </c>
      <c r="CB46" s="7">
        <v>0.99903699999999995</v>
      </c>
      <c r="CC46" s="7">
        <v>0.99896799999999997</v>
      </c>
      <c r="CD46" s="7">
        <v>0.99985100000000005</v>
      </c>
      <c r="CE46" s="7">
        <v>1</v>
      </c>
      <c r="CF46" s="7">
        <v>1</v>
      </c>
      <c r="CG46" s="7">
        <v>0.85271699999999995</v>
      </c>
      <c r="CH46" s="7">
        <v>0.99981200000000003</v>
      </c>
      <c r="CI46" s="7">
        <v>1</v>
      </c>
      <c r="CJ46" s="7">
        <v>1</v>
      </c>
      <c r="CK46" s="7">
        <v>0.99178299999999997</v>
      </c>
      <c r="CL46" s="7">
        <v>0.99626000000000003</v>
      </c>
      <c r="CM46" s="7">
        <v>0.99698299999999995</v>
      </c>
      <c r="CN46" s="7">
        <v>0.92529499999999998</v>
      </c>
      <c r="CO46" s="7">
        <v>0.99996499999999999</v>
      </c>
      <c r="CP46" s="7">
        <v>1</v>
      </c>
      <c r="CQ46" s="7">
        <v>1</v>
      </c>
      <c r="CR46" s="7">
        <v>0.98348500000000005</v>
      </c>
      <c r="CS46" s="7">
        <v>1</v>
      </c>
      <c r="CT46" s="7">
        <v>0.93026900000000001</v>
      </c>
      <c r="CU46" s="7">
        <v>1</v>
      </c>
      <c r="CV46" s="7">
        <v>0.99985800000000002</v>
      </c>
      <c r="CW46" s="7">
        <v>0.99954500000000002</v>
      </c>
      <c r="CX46" s="7">
        <v>0.98886399999999997</v>
      </c>
      <c r="CY46" s="7">
        <v>1</v>
      </c>
      <c r="CZ46" s="7">
        <v>0.99482599999999999</v>
      </c>
      <c r="DA46" s="7">
        <v>0.99984899999999999</v>
      </c>
      <c r="DB46" s="7">
        <v>0.99984700000000004</v>
      </c>
      <c r="DC46" s="7">
        <v>0.99977800000000006</v>
      </c>
      <c r="DD46" s="7">
        <v>0.99954299999999996</v>
      </c>
      <c r="DE46" s="7">
        <v>0.99889399999999995</v>
      </c>
      <c r="DF46" s="7">
        <v>0.99905299999999997</v>
      </c>
      <c r="DG46" s="7">
        <v>0.99931400000000004</v>
      </c>
      <c r="DH46" s="7">
        <v>0.99931599999999998</v>
      </c>
      <c r="DI46" s="7">
        <v>0.93731100000000001</v>
      </c>
      <c r="DJ46" s="7">
        <v>1</v>
      </c>
      <c r="DK46" s="7">
        <v>0.97677700000000001</v>
      </c>
      <c r="DL46" s="7">
        <v>0.99931199999999998</v>
      </c>
      <c r="DM46" s="7">
        <v>1</v>
      </c>
      <c r="DN46" s="7">
        <v>1</v>
      </c>
    </row>
    <row r="47" spans="1:118" x14ac:dyDescent="0.2">
      <c r="A47" s="5">
        <v>44</v>
      </c>
      <c r="B47" s="6" t="s">
        <v>239</v>
      </c>
      <c r="C47" s="7">
        <v>0.41339399999999998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1</v>
      </c>
      <c r="AG47" s="7">
        <v>1</v>
      </c>
      <c r="AH47" s="7">
        <v>1</v>
      </c>
      <c r="AI47" s="7">
        <v>1</v>
      </c>
      <c r="AJ47" s="7">
        <v>1</v>
      </c>
      <c r="AK47" s="7">
        <v>0.99984200000000001</v>
      </c>
      <c r="AL47" s="7">
        <v>1</v>
      </c>
      <c r="AM47" s="7">
        <v>1</v>
      </c>
      <c r="AN47" s="7">
        <v>1</v>
      </c>
      <c r="AO47" s="7">
        <v>1</v>
      </c>
      <c r="AP47" s="7">
        <v>1</v>
      </c>
      <c r="AQ47" s="7">
        <v>0.99920100000000001</v>
      </c>
      <c r="AR47" s="7">
        <v>1</v>
      </c>
      <c r="AS47" s="7">
        <v>1</v>
      </c>
      <c r="AT47" s="7">
        <v>1</v>
      </c>
      <c r="AU47" s="7">
        <v>1</v>
      </c>
      <c r="AV47" s="7">
        <v>1</v>
      </c>
      <c r="AW47" s="7">
        <v>1</v>
      </c>
      <c r="AX47" s="7">
        <v>1</v>
      </c>
      <c r="AY47" s="7">
        <v>1</v>
      </c>
      <c r="AZ47" s="7">
        <v>1</v>
      </c>
      <c r="BA47" s="7">
        <v>1</v>
      </c>
      <c r="BB47" s="7">
        <v>1</v>
      </c>
      <c r="BC47" s="7">
        <v>1</v>
      </c>
      <c r="BD47" s="7">
        <v>1</v>
      </c>
      <c r="BE47" s="7">
        <v>1</v>
      </c>
      <c r="BF47" s="7">
        <v>1</v>
      </c>
      <c r="BG47" s="7">
        <v>1</v>
      </c>
      <c r="BH47" s="7">
        <v>1</v>
      </c>
      <c r="BI47" s="7">
        <v>1</v>
      </c>
      <c r="BJ47" s="7">
        <v>1</v>
      </c>
      <c r="BK47" s="7">
        <v>1</v>
      </c>
      <c r="BL47" s="7">
        <v>1</v>
      </c>
      <c r="BM47" s="7">
        <v>1</v>
      </c>
      <c r="BN47" s="7">
        <v>1</v>
      </c>
      <c r="BO47" s="7">
        <v>1</v>
      </c>
      <c r="BP47" s="7">
        <v>1</v>
      </c>
      <c r="BQ47" s="7">
        <v>0.99619899999999995</v>
      </c>
      <c r="BR47" s="7">
        <v>1</v>
      </c>
      <c r="BS47" s="7">
        <v>1</v>
      </c>
      <c r="BT47" s="7">
        <v>1</v>
      </c>
      <c r="BU47" s="7">
        <v>1</v>
      </c>
      <c r="BV47" s="7">
        <v>1</v>
      </c>
      <c r="BW47" s="7">
        <v>1</v>
      </c>
      <c r="BX47" s="7">
        <v>1</v>
      </c>
      <c r="BY47" s="7">
        <v>1</v>
      </c>
      <c r="BZ47" s="7">
        <v>1</v>
      </c>
      <c r="CA47" s="7">
        <v>1</v>
      </c>
      <c r="CB47" s="7">
        <v>1</v>
      </c>
      <c r="CC47" s="7">
        <v>1</v>
      </c>
      <c r="CD47" s="7">
        <v>1</v>
      </c>
      <c r="CE47" s="7">
        <v>1</v>
      </c>
      <c r="CF47" s="7">
        <v>1</v>
      </c>
      <c r="CG47" s="7">
        <v>1</v>
      </c>
      <c r="CH47" s="7">
        <v>1</v>
      </c>
      <c r="CI47" s="7">
        <v>1</v>
      </c>
      <c r="CJ47" s="7">
        <v>1</v>
      </c>
      <c r="CK47" s="7">
        <v>1</v>
      </c>
      <c r="CL47" s="7">
        <v>1</v>
      </c>
      <c r="CM47" s="7">
        <v>1</v>
      </c>
      <c r="CN47" s="7">
        <v>0.96298799999999996</v>
      </c>
      <c r="CO47" s="7">
        <v>0.99999099999999996</v>
      </c>
      <c r="CP47" s="7">
        <v>1</v>
      </c>
      <c r="CQ47" s="7">
        <v>1</v>
      </c>
      <c r="CR47" s="7">
        <v>1</v>
      </c>
      <c r="CS47" s="7">
        <v>1</v>
      </c>
      <c r="CT47" s="7">
        <v>1</v>
      </c>
      <c r="CU47" s="7">
        <v>1</v>
      </c>
      <c r="CV47" s="7">
        <v>1</v>
      </c>
      <c r="CW47" s="7">
        <v>1</v>
      </c>
      <c r="CX47" s="7">
        <v>1</v>
      </c>
      <c r="CY47" s="7">
        <v>1</v>
      </c>
      <c r="CZ47" s="7">
        <v>1</v>
      </c>
      <c r="DA47" s="7">
        <v>1</v>
      </c>
      <c r="DB47" s="7">
        <v>1</v>
      </c>
      <c r="DC47" s="7">
        <v>1</v>
      </c>
      <c r="DD47" s="7">
        <v>1</v>
      </c>
      <c r="DE47" s="7">
        <v>1</v>
      </c>
      <c r="DF47" s="7">
        <v>1</v>
      </c>
      <c r="DG47" s="7">
        <v>1</v>
      </c>
      <c r="DH47" s="7">
        <v>1</v>
      </c>
      <c r="DI47" s="7">
        <v>1</v>
      </c>
      <c r="DJ47" s="7">
        <v>1</v>
      </c>
      <c r="DK47" s="7">
        <v>1</v>
      </c>
      <c r="DL47" s="7">
        <v>1</v>
      </c>
      <c r="DM47" s="7">
        <v>1</v>
      </c>
      <c r="DN47" s="7">
        <v>1</v>
      </c>
    </row>
    <row r="48" spans="1:118" x14ac:dyDescent="0.2">
      <c r="A48" s="5">
        <v>45</v>
      </c>
      <c r="B48" s="6" t="s">
        <v>240</v>
      </c>
      <c r="C48" s="7">
        <v>0.12567200000000001</v>
      </c>
      <c r="D48" s="7">
        <v>0.83448</v>
      </c>
      <c r="E48" s="7">
        <v>0.99354699999999996</v>
      </c>
      <c r="F48" s="7">
        <v>0.93857800000000002</v>
      </c>
      <c r="G48" s="7">
        <v>0.65402800000000005</v>
      </c>
      <c r="H48" s="7">
        <v>0.99728000000000006</v>
      </c>
      <c r="I48" s="7">
        <v>0.42189100000000002</v>
      </c>
      <c r="J48" s="7">
        <v>0.91048799999999996</v>
      </c>
      <c r="K48" s="7">
        <v>0.99159699999999995</v>
      </c>
      <c r="L48" s="7">
        <v>0.92702899999999999</v>
      </c>
      <c r="M48" s="7">
        <v>0.95499999999999996</v>
      </c>
      <c r="N48" s="7">
        <v>0.96062099999999995</v>
      </c>
      <c r="O48" s="7">
        <v>0.97336100000000003</v>
      </c>
      <c r="P48" s="7">
        <v>0.69123900000000005</v>
      </c>
      <c r="Q48" s="7">
        <v>0.53674100000000002</v>
      </c>
      <c r="R48" s="7">
        <v>0.84882400000000002</v>
      </c>
      <c r="S48" s="7">
        <v>0.726769</v>
      </c>
      <c r="T48" s="7">
        <v>0.99774799999999997</v>
      </c>
      <c r="U48" s="7">
        <v>0.73128099999999996</v>
      </c>
      <c r="V48" s="7">
        <v>0.59003700000000003</v>
      </c>
      <c r="W48" s="7">
        <v>0.921315</v>
      </c>
      <c r="X48" s="7">
        <v>0.19675400000000001</v>
      </c>
      <c r="Y48" s="7">
        <v>0.58107200000000003</v>
      </c>
      <c r="Z48" s="7">
        <v>0.99459900000000001</v>
      </c>
      <c r="AA48" s="7">
        <v>0.90751300000000001</v>
      </c>
      <c r="AB48" s="7">
        <v>0.99845300000000003</v>
      </c>
      <c r="AC48" s="7">
        <v>0.98210500000000001</v>
      </c>
      <c r="AD48" s="7">
        <v>0.95372900000000005</v>
      </c>
      <c r="AE48" s="7">
        <v>0.92186199999999996</v>
      </c>
      <c r="AF48" s="7">
        <v>0.44239699999999998</v>
      </c>
      <c r="AG48" s="7">
        <v>0.56425700000000001</v>
      </c>
      <c r="AH48" s="7">
        <v>0.71122200000000002</v>
      </c>
      <c r="AI48" s="7">
        <v>0.92896599999999996</v>
      </c>
      <c r="AJ48" s="7">
        <v>0.79491299999999998</v>
      </c>
      <c r="AK48" s="7">
        <v>0.30059599999999997</v>
      </c>
      <c r="AL48" s="7">
        <v>0.97296300000000002</v>
      </c>
      <c r="AM48" s="7">
        <v>0.95945000000000003</v>
      </c>
      <c r="AN48" s="7">
        <v>0.99931599999999998</v>
      </c>
      <c r="AO48" s="7">
        <v>0.90359</v>
      </c>
      <c r="AP48" s="7">
        <v>0.616865</v>
      </c>
      <c r="AQ48" s="7">
        <v>0.69927499999999998</v>
      </c>
      <c r="AR48" s="7">
        <v>0.99083100000000002</v>
      </c>
      <c r="AS48" s="7">
        <v>0.59479599999999999</v>
      </c>
      <c r="AT48" s="7">
        <v>0.93617799999999995</v>
      </c>
      <c r="AU48" s="7">
        <v>0.56224300000000005</v>
      </c>
      <c r="AV48" s="7">
        <v>0.74411799999999995</v>
      </c>
      <c r="AW48" s="7">
        <v>0.55242000000000002</v>
      </c>
      <c r="AX48" s="7">
        <v>0.96712799999999999</v>
      </c>
      <c r="AY48" s="7">
        <v>0.96069300000000002</v>
      </c>
      <c r="AZ48" s="7">
        <v>0.44292999999999999</v>
      </c>
      <c r="BA48" s="7">
        <v>0.90434499999999995</v>
      </c>
      <c r="BB48" s="7">
        <v>0.32584200000000002</v>
      </c>
      <c r="BC48" s="7">
        <v>0.31345400000000001</v>
      </c>
      <c r="BD48" s="7">
        <v>0.87113399999999996</v>
      </c>
      <c r="BE48" s="7">
        <v>0.46418599999999999</v>
      </c>
      <c r="BF48" s="7">
        <v>0.925562</v>
      </c>
      <c r="BG48" s="7">
        <v>0.73949600000000004</v>
      </c>
      <c r="BH48" s="7">
        <v>0.61154600000000003</v>
      </c>
      <c r="BI48" s="7">
        <v>0.76610599999999995</v>
      </c>
      <c r="BJ48" s="7">
        <v>0.78674699999999997</v>
      </c>
      <c r="BK48" s="7">
        <v>0.32542399999999999</v>
      </c>
      <c r="BL48" s="7">
        <v>0.90013100000000001</v>
      </c>
      <c r="BM48" s="7">
        <v>0.62588200000000005</v>
      </c>
      <c r="BN48" s="7">
        <v>0.88688100000000003</v>
      </c>
      <c r="BO48" s="7">
        <v>0.80358499999999999</v>
      </c>
      <c r="BP48" s="7">
        <v>0.92938100000000001</v>
      </c>
      <c r="BQ48" s="7">
        <v>0.44928000000000001</v>
      </c>
      <c r="BR48" s="7">
        <v>0.94043900000000002</v>
      </c>
      <c r="BS48" s="7">
        <v>1</v>
      </c>
      <c r="BT48" s="7">
        <v>0.14969199999999999</v>
      </c>
      <c r="BU48" s="7">
        <v>1</v>
      </c>
      <c r="BV48" s="7">
        <v>1</v>
      </c>
      <c r="BW48" s="7">
        <v>0.51553899999999997</v>
      </c>
      <c r="BX48" s="7">
        <v>0.96955899999999995</v>
      </c>
      <c r="BY48" s="7">
        <v>0.82569800000000004</v>
      </c>
      <c r="BZ48" s="7">
        <v>0.98742099999999999</v>
      </c>
      <c r="CA48" s="7">
        <v>0.84588799999999997</v>
      </c>
      <c r="CB48" s="7">
        <v>0.30719200000000002</v>
      </c>
      <c r="CC48" s="7">
        <v>0.96315899999999999</v>
      </c>
      <c r="CD48" s="7">
        <v>0.99970300000000001</v>
      </c>
      <c r="CE48" s="7">
        <v>0.89368099999999995</v>
      </c>
      <c r="CF48" s="7">
        <v>0.57568299999999994</v>
      </c>
      <c r="CG48" s="7">
        <v>0.43851899999999999</v>
      </c>
      <c r="CH48" s="7">
        <v>0.78596999999999995</v>
      </c>
      <c r="CI48" s="7">
        <v>0.93212099999999998</v>
      </c>
      <c r="CJ48" s="7">
        <v>0.93866899999999998</v>
      </c>
      <c r="CK48" s="7">
        <v>0.28131200000000001</v>
      </c>
      <c r="CL48" s="7">
        <v>0.93118900000000004</v>
      </c>
      <c r="CM48" s="7">
        <v>0.97737600000000002</v>
      </c>
      <c r="CN48" s="7">
        <v>1.7869699999999999E-2</v>
      </c>
      <c r="CO48" s="7">
        <v>0.177513</v>
      </c>
      <c r="CP48" s="7">
        <v>0.96057199999999998</v>
      </c>
      <c r="CQ48" s="7">
        <v>0.76351899999999995</v>
      </c>
      <c r="CR48" s="7">
        <v>0.75260499999999997</v>
      </c>
      <c r="CS48" s="7">
        <v>0.49177900000000002</v>
      </c>
      <c r="CT48" s="7">
        <v>0.36951200000000001</v>
      </c>
      <c r="CU48" s="7">
        <v>1</v>
      </c>
      <c r="CV48" s="7">
        <v>0.50897400000000004</v>
      </c>
      <c r="CW48" s="7">
        <v>0.70139499999999999</v>
      </c>
      <c r="CX48" s="7">
        <v>0.80846300000000004</v>
      </c>
      <c r="CY48" s="7">
        <v>0.68866400000000005</v>
      </c>
      <c r="CZ48" s="7">
        <v>0.96378399999999997</v>
      </c>
      <c r="DA48" s="7">
        <v>0.92708599999999997</v>
      </c>
      <c r="DB48" s="7">
        <v>0.95211199999999996</v>
      </c>
      <c r="DC48" s="7">
        <v>0.84933700000000001</v>
      </c>
      <c r="DD48" s="7">
        <v>0.94821</v>
      </c>
      <c r="DE48" s="7">
        <v>0.34432499999999999</v>
      </c>
      <c r="DF48" s="7">
        <v>0.98816499999999996</v>
      </c>
      <c r="DG48" s="7">
        <v>0.97805200000000003</v>
      </c>
      <c r="DH48" s="7">
        <v>0.94117600000000001</v>
      </c>
      <c r="DI48" s="7">
        <v>0.39068700000000001</v>
      </c>
      <c r="DJ48" s="7">
        <v>0.46392299999999997</v>
      </c>
      <c r="DK48" s="7">
        <v>0.65703</v>
      </c>
      <c r="DL48" s="7">
        <v>1</v>
      </c>
      <c r="DM48" s="7">
        <v>0.980715</v>
      </c>
      <c r="DN48" s="7">
        <v>0.97799199999999997</v>
      </c>
    </row>
    <row r="49" spans="1:118" x14ac:dyDescent="0.2">
      <c r="A49" s="5">
        <v>46</v>
      </c>
      <c r="B49" s="6" t="s">
        <v>241</v>
      </c>
      <c r="C49" s="7">
        <v>0.331955</v>
      </c>
      <c r="D49" s="7">
        <v>0.97326500000000005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7">
        <v>1</v>
      </c>
      <c r="T49" s="7">
        <v>1</v>
      </c>
      <c r="U49" s="7">
        <v>1</v>
      </c>
      <c r="V49" s="7">
        <v>1</v>
      </c>
      <c r="W49" s="7">
        <v>1</v>
      </c>
      <c r="X49" s="7">
        <v>0.92614700000000005</v>
      </c>
      <c r="Y49" s="7">
        <v>1</v>
      </c>
      <c r="Z49" s="7">
        <v>1</v>
      </c>
      <c r="AA49" s="7">
        <v>1</v>
      </c>
      <c r="AB49" s="7">
        <v>1</v>
      </c>
      <c r="AC49" s="7">
        <v>1</v>
      </c>
      <c r="AD49" s="7">
        <v>1</v>
      </c>
      <c r="AE49" s="7">
        <v>1</v>
      </c>
      <c r="AF49" s="7">
        <v>1</v>
      </c>
      <c r="AG49" s="7">
        <v>1</v>
      </c>
      <c r="AH49" s="7">
        <v>0.95530800000000005</v>
      </c>
      <c r="AI49" s="7">
        <v>1</v>
      </c>
      <c r="AJ49" s="7">
        <v>1</v>
      </c>
      <c r="AK49" s="7">
        <v>1</v>
      </c>
      <c r="AL49" s="7">
        <v>1</v>
      </c>
      <c r="AM49" s="7">
        <v>1</v>
      </c>
      <c r="AN49" s="7">
        <v>1</v>
      </c>
      <c r="AO49" s="7">
        <v>0.99965800000000005</v>
      </c>
      <c r="AP49" s="7">
        <v>1</v>
      </c>
      <c r="AQ49" s="7">
        <v>0.92630500000000005</v>
      </c>
      <c r="AR49" s="7">
        <v>0.83021199999999995</v>
      </c>
      <c r="AS49" s="7">
        <v>1</v>
      </c>
      <c r="AT49" s="7">
        <v>1</v>
      </c>
      <c r="AU49" s="7">
        <v>1</v>
      </c>
      <c r="AV49" s="7">
        <v>1</v>
      </c>
      <c r="AW49" s="7">
        <v>1</v>
      </c>
      <c r="AX49" s="7">
        <v>1</v>
      </c>
      <c r="AY49" s="7">
        <v>1</v>
      </c>
      <c r="AZ49" s="7">
        <v>1</v>
      </c>
      <c r="BA49" s="7">
        <v>1</v>
      </c>
      <c r="BB49" s="7">
        <v>1</v>
      </c>
      <c r="BC49" s="7">
        <v>1</v>
      </c>
      <c r="BD49" s="7">
        <v>1</v>
      </c>
      <c r="BE49" s="7">
        <v>1</v>
      </c>
      <c r="BF49" s="7">
        <v>1</v>
      </c>
      <c r="BG49" s="7">
        <v>1</v>
      </c>
      <c r="BH49" s="7">
        <v>1</v>
      </c>
      <c r="BI49" s="7">
        <v>1</v>
      </c>
      <c r="BJ49" s="7">
        <v>1</v>
      </c>
      <c r="BK49" s="7">
        <v>1</v>
      </c>
      <c r="BL49" s="7">
        <v>1</v>
      </c>
      <c r="BM49" s="7">
        <v>1</v>
      </c>
      <c r="BN49" s="7">
        <v>1</v>
      </c>
      <c r="BO49" s="7">
        <v>1</v>
      </c>
      <c r="BP49" s="7">
        <v>1</v>
      </c>
      <c r="BQ49" s="7">
        <v>0.99840399999999996</v>
      </c>
      <c r="BR49" s="7">
        <v>1</v>
      </c>
      <c r="BS49" s="7">
        <v>1</v>
      </c>
      <c r="BT49" s="7">
        <v>0.88136700000000001</v>
      </c>
      <c r="BU49" s="7">
        <v>1</v>
      </c>
      <c r="BV49" s="7">
        <v>1</v>
      </c>
      <c r="BW49" s="7">
        <v>1</v>
      </c>
      <c r="BX49" s="7">
        <v>1</v>
      </c>
      <c r="BY49" s="7">
        <v>1</v>
      </c>
      <c r="BZ49" s="7">
        <v>1</v>
      </c>
      <c r="CA49" s="7">
        <v>1</v>
      </c>
      <c r="CB49" s="7">
        <v>1</v>
      </c>
      <c r="CC49" s="7">
        <v>1</v>
      </c>
      <c r="CD49" s="7">
        <v>1</v>
      </c>
      <c r="CE49" s="7">
        <v>1</v>
      </c>
      <c r="CF49" s="7">
        <v>1</v>
      </c>
      <c r="CG49" s="7">
        <v>1</v>
      </c>
      <c r="CH49" s="7">
        <v>1</v>
      </c>
      <c r="CI49" s="7">
        <v>1</v>
      </c>
      <c r="CJ49" s="7">
        <v>1</v>
      </c>
      <c r="CK49" s="7">
        <v>1</v>
      </c>
      <c r="CL49" s="7">
        <v>1</v>
      </c>
      <c r="CM49" s="7">
        <v>1</v>
      </c>
      <c r="CN49" s="7">
        <v>0.99764399999999998</v>
      </c>
      <c r="CO49" s="7">
        <v>1</v>
      </c>
      <c r="CP49" s="7">
        <v>1</v>
      </c>
      <c r="CQ49" s="7">
        <v>1</v>
      </c>
      <c r="CR49" s="7">
        <v>1</v>
      </c>
      <c r="CS49" s="7">
        <v>1</v>
      </c>
      <c r="CT49" s="7">
        <v>1</v>
      </c>
      <c r="CU49" s="7">
        <v>1</v>
      </c>
      <c r="CV49" s="7">
        <v>1</v>
      </c>
      <c r="CW49" s="7">
        <v>1</v>
      </c>
      <c r="CX49" s="7">
        <v>1</v>
      </c>
      <c r="CY49" s="7">
        <v>1</v>
      </c>
      <c r="CZ49" s="7">
        <v>1</v>
      </c>
      <c r="DA49" s="7">
        <v>1</v>
      </c>
      <c r="DB49" s="7">
        <v>1</v>
      </c>
      <c r="DC49" s="7">
        <v>1</v>
      </c>
      <c r="DD49" s="7">
        <v>1</v>
      </c>
      <c r="DE49" s="7">
        <v>1</v>
      </c>
      <c r="DF49" s="7">
        <v>1</v>
      </c>
      <c r="DG49" s="7">
        <v>1</v>
      </c>
      <c r="DH49" s="7">
        <v>1</v>
      </c>
      <c r="DI49" s="7">
        <v>1</v>
      </c>
      <c r="DJ49" s="7">
        <v>1</v>
      </c>
      <c r="DK49" s="7">
        <v>1</v>
      </c>
      <c r="DL49" s="7">
        <v>1</v>
      </c>
      <c r="DM49" s="7">
        <v>1</v>
      </c>
      <c r="DN49" s="7">
        <v>1</v>
      </c>
    </row>
    <row r="50" spans="1:118" x14ac:dyDescent="0.2">
      <c r="A50" s="5">
        <v>47</v>
      </c>
      <c r="B50" s="6" t="s">
        <v>242</v>
      </c>
      <c r="C50" s="7">
        <v>0.162464</v>
      </c>
      <c r="D50" s="7">
        <v>0.33634799999999998</v>
      </c>
      <c r="E50" s="7">
        <v>1</v>
      </c>
      <c r="F50" s="7">
        <v>1</v>
      </c>
      <c r="G50" s="7">
        <v>0.99992700000000001</v>
      </c>
      <c r="H50" s="7">
        <v>1</v>
      </c>
      <c r="I50" s="7">
        <v>0.83308499999999996</v>
      </c>
      <c r="J50" s="7">
        <v>1</v>
      </c>
      <c r="K50" s="7">
        <v>1</v>
      </c>
      <c r="L50" s="7">
        <v>1</v>
      </c>
      <c r="M50" s="7">
        <v>0.99833300000000003</v>
      </c>
      <c r="N50" s="7">
        <v>0.99884200000000001</v>
      </c>
      <c r="O50" s="7">
        <v>0.997915</v>
      </c>
      <c r="P50" s="7">
        <v>0.94960699999999998</v>
      </c>
      <c r="Q50" s="7">
        <v>0.86304499999999995</v>
      </c>
      <c r="R50" s="7">
        <v>0.99876500000000001</v>
      </c>
      <c r="S50" s="7">
        <v>0.99961800000000001</v>
      </c>
      <c r="T50" s="7">
        <v>1</v>
      </c>
      <c r="U50" s="7">
        <v>0.94393800000000005</v>
      </c>
      <c r="V50" s="7">
        <v>0.88595599999999997</v>
      </c>
      <c r="W50" s="7">
        <v>1</v>
      </c>
      <c r="X50" s="7">
        <v>0.47781899999999999</v>
      </c>
      <c r="Y50" s="7">
        <v>0.83599000000000001</v>
      </c>
      <c r="Z50" s="7">
        <v>1</v>
      </c>
      <c r="AA50" s="7">
        <v>1</v>
      </c>
      <c r="AB50" s="7">
        <v>1</v>
      </c>
      <c r="AC50" s="7">
        <v>1</v>
      </c>
      <c r="AD50" s="7">
        <v>0.99033099999999996</v>
      </c>
      <c r="AE50" s="7">
        <v>1</v>
      </c>
      <c r="AF50" s="7">
        <v>0.80964999999999998</v>
      </c>
      <c r="AG50" s="7">
        <v>0.99800999999999995</v>
      </c>
      <c r="AH50" s="7">
        <v>0.144485</v>
      </c>
      <c r="AI50" s="7">
        <v>1</v>
      </c>
      <c r="AJ50" s="7">
        <v>1</v>
      </c>
      <c r="AK50" s="7">
        <v>0.991618</v>
      </c>
      <c r="AL50" s="7">
        <v>1</v>
      </c>
      <c r="AM50" s="7">
        <v>0.99862499999999998</v>
      </c>
      <c r="AN50" s="7">
        <v>0.99829100000000004</v>
      </c>
      <c r="AO50" s="7">
        <v>0.98974399999999996</v>
      </c>
      <c r="AP50" s="7">
        <v>0.91804600000000003</v>
      </c>
      <c r="AQ50" s="7">
        <v>0.158169</v>
      </c>
      <c r="AR50" s="7">
        <v>0.13334399999999999</v>
      </c>
      <c r="AS50" s="7">
        <v>0.97470299999999999</v>
      </c>
      <c r="AT50" s="7">
        <v>1</v>
      </c>
      <c r="AU50" s="7">
        <v>0.98714100000000005</v>
      </c>
      <c r="AV50" s="7">
        <v>0.998529</v>
      </c>
      <c r="AW50" s="7">
        <v>0.99928600000000001</v>
      </c>
      <c r="AX50" s="7">
        <v>1</v>
      </c>
      <c r="AY50" s="7">
        <v>0.99839199999999995</v>
      </c>
      <c r="AZ50" s="7">
        <v>0.83209100000000003</v>
      </c>
      <c r="BA50" s="7">
        <v>1</v>
      </c>
      <c r="BB50" s="7">
        <v>0.74191200000000002</v>
      </c>
      <c r="BC50" s="7">
        <v>0.81727499999999997</v>
      </c>
      <c r="BD50" s="7">
        <v>1</v>
      </c>
      <c r="BE50" s="7">
        <v>0.96390500000000001</v>
      </c>
      <c r="BF50" s="7">
        <v>1</v>
      </c>
      <c r="BG50" s="7">
        <v>0.98109199999999996</v>
      </c>
      <c r="BH50" s="7">
        <v>0.99235099999999998</v>
      </c>
      <c r="BI50" s="7">
        <v>0.99859900000000001</v>
      </c>
      <c r="BJ50" s="7">
        <v>0.96076600000000001</v>
      </c>
      <c r="BK50" s="7">
        <v>0.77323299999999995</v>
      </c>
      <c r="BL50" s="7">
        <v>1</v>
      </c>
      <c r="BM50" s="7">
        <v>0.99529400000000001</v>
      </c>
      <c r="BN50" s="7">
        <v>0.99607199999999996</v>
      </c>
      <c r="BO50" s="7">
        <v>0.99717</v>
      </c>
      <c r="BP50" s="7">
        <v>0.99943400000000004</v>
      </c>
      <c r="BQ50" s="7">
        <v>0.71346600000000004</v>
      </c>
      <c r="BR50" s="7">
        <v>0.99921599999999999</v>
      </c>
      <c r="BS50" s="7">
        <v>0.99621199999999999</v>
      </c>
      <c r="BT50" s="7">
        <v>0.40510200000000002</v>
      </c>
      <c r="BU50" s="7">
        <v>1</v>
      </c>
      <c r="BV50" s="7">
        <v>1</v>
      </c>
      <c r="BW50" s="7">
        <v>0.80105000000000004</v>
      </c>
      <c r="BX50" s="7">
        <v>0.99847799999999998</v>
      </c>
      <c r="BY50" s="7">
        <v>1</v>
      </c>
      <c r="BZ50" s="7">
        <v>1</v>
      </c>
      <c r="CA50" s="7">
        <v>0.99474799999999997</v>
      </c>
      <c r="CB50" s="7">
        <v>0.83647300000000002</v>
      </c>
      <c r="CC50" s="7">
        <v>0.99955799999999995</v>
      </c>
      <c r="CD50" s="7">
        <v>0.99985100000000005</v>
      </c>
      <c r="CE50" s="7">
        <v>0.99985000000000002</v>
      </c>
      <c r="CF50" s="7">
        <v>0.96745800000000004</v>
      </c>
      <c r="CG50" s="7">
        <v>0.76112000000000002</v>
      </c>
      <c r="CH50" s="7">
        <v>1</v>
      </c>
      <c r="CI50" s="7">
        <v>0.99982000000000004</v>
      </c>
      <c r="CJ50" s="7">
        <v>0.99943899999999997</v>
      </c>
      <c r="CK50" s="7">
        <v>0.58502399999999999</v>
      </c>
      <c r="CL50" s="7">
        <v>1</v>
      </c>
      <c r="CM50" s="7">
        <v>0.99396700000000004</v>
      </c>
      <c r="CN50" s="7">
        <v>0.179151</v>
      </c>
      <c r="CO50" s="7">
        <v>0.806593</v>
      </c>
      <c r="CP50" s="7">
        <v>1</v>
      </c>
      <c r="CQ50" s="7">
        <v>0.99634800000000001</v>
      </c>
      <c r="CR50" s="7">
        <v>0.99236599999999997</v>
      </c>
      <c r="CS50" s="7">
        <v>0.85479400000000005</v>
      </c>
      <c r="CT50" s="7">
        <v>0.81741299999999995</v>
      </c>
      <c r="CU50" s="7">
        <v>1</v>
      </c>
      <c r="CV50" s="7">
        <v>0.99800599999999995</v>
      </c>
      <c r="CW50" s="7">
        <v>0.99984799999999996</v>
      </c>
      <c r="CX50" s="7">
        <v>0.99702999999999997</v>
      </c>
      <c r="CY50" s="7">
        <v>0.996973</v>
      </c>
      <c r="CZ50" s="7">
        <v>0.99926099999999995</v>
      </c>
      <c r="DA50" s="7">
        <v>0.99728799999999995</v>
      </c>
      <c r="DB50" s="7">
        <v>1</v>
      </c>
      <c r="DC50" s="7">
        <v>0.99669099999999999</v>
      </c>
      <c r="DD50" s="7">
        <v>0.99984799999999996</v>
      </c>
      <c r="DE50" s="7">
        <v>0.71850599999999998</v>
      </c>
      <c r="DF50" s="7">
        <v>0.99984200000000001</v>
      </c>
      <c r="DG50" s="7">
        <v>1</v>
      </c>
      <c r="DH50" s="7">
        <v>0.99794799999999995</v>
      </c>
      <c r="DI50" s="7">
        <v>0.86356999999999995</v>
      </c>
      <c r="DJ50" s="7">
        <v>0.99541900000000005</v>
      </c>
      <c r="DK50" s="7">
        <v>0.95734600000000003</v>
      </c>
      <c r="DL50" s="7">
        <v>1</v>
      </c>
      <c r="DM50" s="7">
        <v>1</v>
      </c>
      <c r="DN50" s="7">
        <v>1</v>
      </c>
    </row>
    <row r="51" spans="1:118" x14ac:dyDescent="0.2">
      <c r="A51" s="5">
        <v>48</v>
      </c>
      <c r="B51" s="6" t="s">
        <v>239</v>
      </c>
      <c r="C51" s="7">
        <v>0.731294</v>
      </c>
      <c r="D51" s="7">
        <v>0.983684</v>
      </c>
      <c r="E51" s="7">
        <v>1</v>
      </c>
      <c r="F51" s="7">
        <v>1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  <c r="P51" s="7">
        <v>1</v>
      </c>
      <c r="Q51" s="7">
        <v>1</v>
      </c>
      <c r="R51" s="7">
        <v>1</v>
      </c>
      <c r="S51" s="7">
        <v>1</v>
      </c>
      <c r="T51" s="7">
        <v>1</v>
      </c>
      <c r="U51" s="7">
        <v>1</v>
      </c>
      <c r="V51" s="7">
        <v>1</v>
      </c>
      <c r="W51" s="7">
        <v>1</v>
      </c>
      <c r="X51" s="7">
        <v>0.98412299999999997</v>
      </c>
      <c r="Y51" s="7">
        <v>1</v>
      </c>
      <c r="Z51" s="7">
        <v>1</v>
      </c>
      <c r="AA51" s="7">
        <v>1</v>
      </c>
      <c r="AB51" s="7">
        <v>1</v>
      </c>
      <c r="AC51" s="7">
        <v>1</v>
      </c>
      <c r="AD51" s="7">
        <v>1</v>
      </c>
      <c r="AE51" s="7">
        <v>1</v>
      </c>
      <c r="AF51" s="7">
        <v>1</v>
      </c>
      <c r="AG51" s="7">
        <v>1</v>
      </c>
      <c r="AH51" s="7">
        <v>0.99328099999999997</v>
      </c>
      <c r="AI51" s="7">
        <v>1</v>
      </c>
      <c r="AJ51" s="7">
        <v>1</v>
      </c>
      <c r="AK51" s="7">
        <v>1</v>
      </c>
      <c r="AL51" s="7">
        <v>1</v>
      </c>
      <c r="AM51" s="7">
        <v>1</v>
      </c>
      <c r="AN51" s="7">
        <v>1</v>
      </c>
      <c r="AO51" s="7">
        <v>1</v>
      </c>
      <c r="AP51" s="7">
        <v>1</v>
      </c>
      <c r="AQ51" s="7">
        <v>0.97674700000000003</v>
      </c>
      <c r="AR51" s="7">
        <v>0.81164000000000003</v>
      </c>
      <c r="AS51" s="7">
        <v>1</v>
      </c>
      <c r="AT51" s="7">
        <v>1</v>
      </c>
      <c r="AU51" s="7">
        <v>1</v>
      </c>
      <c r="AV51" s="7">
        <v>1</v>
      </c>
      <c r="AW51" s="7">
        <v>1</v>
      </c>
      <c r="AX51" s="7">
        <v>1</v>
      </c>
      <c r="AY51" s="7">
        <v>1</v>
      </c>
      <c r="AZ51" s="7">
        <v>1</v>
      </c>
      <c r="BA51" s="7">
        <v>1</v>
      </c>
      <c r="BB51" s="7">
        <v>1</v>
      </c>
      <c r="BC51" s="7">
        <v>1</v>
      </c>
      <c r="BD51" s="7">
        <v>1</v>
      </c>
      <c r="BE51" s="7">
        <v>1</v>
      </c>
      <c r="BF51" s="7">
        <v>1</v>
      </c>
      <c r="BG51" s="7">
        <v>0.99929999999999997</v>
      </c>
      <c r="BH51" s="7">
        <v>1</v>
      </c>
      <c r="BI51" s="7">
        <v>1</v>
      </c>
      <c r="BJ51" s="7">
        <v>1</v>
      </c>
      <c r="BK51" s="7">
        <v>1</v>
      </c>
      <c r="BL51" s="7">
        <v>1</v>
      </c>
      <c r="BM51" s="7">
        <v>1</v>
      </c>
      <c r="BN51" s="7">
        <v>1</v>
      </c>
      <c r="BO51" s="7">
        <v>1</v>
      </c>
      <c r="BP51" s="7">
        <v>1</v>
      </c>
      <c r="BQ51" s="7">
        <v>0.99954399999999999</v>
      </c>
      <c r="BR51" s="7">
        <v>1</v>
      </c>
      <c r="BS51" s="7">
        <v>1</v>
      </c>
      <c r="BT51" s="7">
        <v>0.97766299999999995</v>
      </c>
      <c r="BU51" s="7">
        <v>1</v>
      </c>
      <c r="BV51" s="7">
        <v>1</v>
      </c>
      <c r="BW51" s="7">
        <v>1</v>
      </c>
      <c r="BX51" s="7">
        <v>1</v>
      </c>
      <c r="BY51" s="7">
        <v>1</v>
      </c>
      <c r="BZ51" s="7">
        <v>1</v>
      </c>
      <c r="CA51" s="7">
        <v>1</v>
      </c>
      <c r="CB51" s="7">
        <v>1</v>
      </c>
      <c r="CC51" s="7">
        <v>1</v>
      </c>
      <c r="CD51" s="7">
        <v>1</v>
      </c>
      <c r="CE51" s="7">
        <v>1</v>
      </c>
      <c r="CF51" s="7">
        <v>1</v>
      </c>
      <c r="CG51" s="7">
        <v>1</v>
      </c>
      <c r="CH51" s="7">
        <v>1</v>
      </c>
      <c r="CI51" s="7">
        <v>1</v>
      </c>
      <c r="CJ51" s="7">
        <v>1</v>
      </c>
      <c r="CK51" s="7">
        <v>1</v>
      </c>
      <c r="CL51" s="7">
        <v>1</v>
      </c>
      <c r="CM51" s="7">
        <v>1</v>
      </c>
      <c r="CN51" s="7">
        <v>0.99582499999999996</v>
      </c>
      <c r="CO51" s="7">
        <v>1</v>
      </c>
      <c r="CP51" s="7">
        <v>1</v>
      </c>
      <c r="CQ51" s="7">
        <v>1</v>
      </c>
      <c r="CR51" s="7">
        <v>1</v>
      </c>
      <c r="CS51" s="7">
        <v>1</v>
      </c>
      <c r="CT51" s="7">
        <v>1</v>
      </c>
      <c r="CU51" s="7">
        <v>1</v>
      </c>
      <c r="CV51" s="7">
        <v>1</v>
      </c>
      <c r="CW51" s="7">
        <v>1</v>
      </c>
      <c r="CX51" s="7">
        <v>1</v>
      </c>
      <c r="CY51" s="7">
        <v>1</v>
      </c>
      <c r="CZ51" s="7">
        <v>1</v>
      </c>
      <c r="DA51" s="7">
        <v>1</v>
      </c>
      <c r="DB51" s="7">
        <v>1</v>
      </c>
      <c r="DC51" s="7">
        <v>1</v>
      </c>
      <c r="DD51" s="7">
        <v>1</v>
      </c>
      <c r="DE51" s="7">
        <v>1</v>
      </c>
      <c r="DF51" s="7">
        <v>1</v>
      </c>
      <c r="DG51" s="7">
        <v>1</v>
      </c>
      <c r="DH51" s="7">
        <v>1</v>
      </c>
      <c r="DI51" s="7">
        <v>1</v>
      </c>
      <c r="DJ51" s="7">
        <v>1</v>
      </c>
      <c r="DK51" s="7">
        <v>1</v>
      </c>
      <c r="DL51" s="7">
        <v>1</v>
      </c>
      <c r="DM51" s="7">
        <v>1</v>
      </c>
      <c r="DN51" s="7">
        <v>1</v>
      </c>
    </row>
    <row r="52" spans="1:118" x14ac:dyDescent="0.2">
      <c r="A52" s="5">
        <v>49</v>
      </c>
      <c r="B52" s="6" t="s">
        <v>240</v>
      </c>
      <c r="C52" s="7">
        <v>0.16287699999999999</v>
      </c>
      <c r="D52" s="7">
        <v>0.73560099999999995</v>
      </c>
      <c r="E52" s="7">
        <v>0.999193</v>
      </c>
      <c r="F52" s="7">
        <v>1</v>
      </c>
      <c r="G52" s="7">
        <v>1</v>
      </c>
      <c r="H52" s="7">
        <v>1</v>
      </c>
      <c r="I52" s="7">
        <v>0.63685800000000004</v>
      </c>
      <c r="J52" s="7">
        <v>0.995479</v>
      </c>
      <c r="K52" s="7">
        <v>1</v>
      </c>
      <c r="L52" s="7">
        <v>0.97854600000000003</v>
      </c>
      <c r="M52" s="7">
        <v>1</v>
      </c>
      <c r="N52" s="7">
        <v>1</v>
      </c>
      <c r="O52" s="7">
        <v>0.999305</v>
      </c>
      <c r="P52" s="7">
        <v>0.82945500000000005</v>
      </c>
      <c r="Q52" s="7">
        <v>0.85767300000000002</v>
      </c>
      <c r="R52" s="7">
        <v>0.99741199999999997</v>
      </c>
      <c r="S52" s="7">
        <v>1</v>
      </c>
      <c r="T52" s="7">
        <v>1</v>
      </c>
      <c r="U52" s="7">
        <v>0.82421100000000003</v>
      </c>
      <c r="V52" s="7">
        <v>0.84794999999999998</v>
      </c>
      <c r="W52" s="7">
        <v>1</v>
      </c>
      <c r="X52" s="7">
        <v>0.49957800000000002</v>
      </c>
      <c r="Y52" s="7">
        <v>0.83225800000000005</v>
      </c>
      <c r="Z52" s="7">
        <v>1</v>
      </c>
      <c r="AA52" s="7">
        <v>0.99847399999999997</v>
      </c>
      <c r="AB52" s="7">
        <v>1</v>
      </c>
      <c r="AC52" s="7">
        <v>1</v>
      </c>
      <c r="AD52" s="7">
        <v>0.999309</v>
      </c>
      <c r="AE52" s="7">
        <v>1</v>
      </c>
      <c r="AF52" s="7">
        <v>0.59391799999999995</v>
      </c>
      <c r="AG52" s="7">
        <v>0.97867499999999996</v>
      </c>
      <c r="AH52" s="7">
        <v>0.57319799999999999</v>
      </c>
      <c r="AI52" s="7">
        <v>1</v>
      </c>
      <c r="AJ52" s="7">
        <v>1</v>
      </c>
      <c r="AK52" s="7">
        <v>0.99820799999999998</v>
      </c>
      <c r="AL52" s="7">
        <v>1</v>
      </c>
      <c r="AM52" s="7">
        <v>0.991753</v>
      </c>
      <c r="AN52" s="7">
        <v>0.99726599999999999</v>
      </c>
      <c r="AO52" s="7">
        <v>0.992479</v>
      </c>
      <c r="AP52" s="7">
        <v>0.91634899999999997</v>
      </c>
      <c r="AQ52" s="7">
        <v>0.503996</v>
      </c>
      <c r="AR52" s="7">
        <v>0.34291700000000003</v>
      </c>
      <c r="AS52" s="7">
        <v>0.96314299999999997</v>
      </c>
      <c r="AT52" s="7">
        <v>0.999641</v>
      </c>
      <c r="AU52" s="7">
        <v>0.99875000000000003</v>
      </c>
      <c r="AV52" s="7">
        <v>0.99485299999999999</v>
      </c>
      <c r="AW52" s="7">
        <v>0.80407200000000001</v>
      </c>
      <c r="AX52" s="7">
        <v>0.99497000000000002</v>
      </c>
      <c r="AY52" s="7">
        <v>0.99767700000000004</v>
      </c>
      <c r="AZ52" s="7">
        <v>0.822052</v>
      </c>
      <c r="BA52" s="7">
        <v>0.99946400000000002</v>
      </c>
      <c r="BB52" s="7">
        <v>0.71061600000000003</v>
      </c>
      <c r="BC52" s="7">
        <v>0.88032900000000003</v>
      </c>
      <c r="BD52" s="7">
        <v>1</v>
      </c>
      <c r="BE52" s="7">
        <v>0.88329899999999995</v>
      </c>
      <c r="BF52" s="7">
        <v>0.99297800000000003</v>
      </c>
      <c r="BG52" s="7">
        <v>0.90756300000000001</v>
      </c>
      <c r="BH52" s="7">
        <v>0.84756900000000002</v>
      </c>
      <c r="BI52" s="7">
        <v>0.99509800000000004</v>
      </c>
      <c r="BJ52" s="7">
        <v>0.89224700000000001</v>
      </c>
      <c r="BK52" s="7">
        <v>0.70891199999999999</v>
      </c>
      <c r="BL52" s="7">
        <v>1</v>
      </c>
      <c r="BM52" s="7">
        <v>0.99843099999999996</v>
      </c>
      <c r="BN52" s="7">
        <v>0.979576</v>
      </c>
      <c r="BO52" s="7">
        <v>0.92415099999999994</v>
      </c>
      <c r="BP52" s="7">
        <v>0.99735600000000002</v>
      </c>
      <c r="BQ52" s="7">
        <v>0.55170799999999998</v>
      </c>
      <c r="BR52" s="7">
        <v>0.98667700000000003</v>
      </c>
      <c r="BS52" s="7">
        <v>1</v>
      </c>
      <c r="BT52" s="7">
        <v>0.41450199999999998</v>
      </c>
      <c r="BU52" s="7">
        <v>1</v>
      </c>
      <c r="BV52" s="7">
        <v>1</v>
      </c>
      <c r="BW52" s="7">
        <v>0.999884</v>
      </c>
      <c r="BX52" s="7">
        <v>1</v>
      </c>
      <c r="BY52" s="7">
        <v>1</v>
      </c>
      <c r="BZ52" s="7">
        <v>0.99985000000000002</v>
      </c>
      <c r="CA52" s="7">
        <v>1</v>
      </c>
      <c r="CB52" s="7">
        <v>0.895208</v>
      </c>
      <c r="CC52" s="7">
        <v>0.99867399999999995</v>
      </c>
      <c r="CD52" s="7">
        <v>1</v>
      </c>
      <c r="CE52" s="7">
        <v>1</v>
      </c>
      <c r="CF52" s="7">
        <v>1</v>
      </c>
      <c r="CG52" s="7">
        <v>0.69372100000000003</v>
      </c>
      <c r="CH52" s="7">
        <v>0.99981200000000003</v>
      </c>
      <c r="CI52" s="7">
        <v>1</v>
      </c>
      <c r="CJ52" s="7">
        <v>0.99981299999999995</v>
      </c>
      <c r="CK52" s="7">
        <v>0.97738000000000003</v>
      </c>
      <c r="CL52" s="7">
        <v>1</v>
      </c>
      <c r="CM52" s="7">
        <v>0.99849200000000005</v>
      </c>
      <c r="CN52" s="7">
        <v>0.27390500000000001</v>
      </c>
      <c r="CO52" s="7">
        <v>0.85684800000000005</v>
      </c>
      <c r="CP52" s="7">
        <v>0.998081</v>
      </c>
      <c r="CQ52" s="7">
        <v>0.97722100000000001</v>
      </c>
      <c r="CR52" s="7">
        <v>0.89716300000000004</v>
      </c>
      <c r="CS52" s="7">
        <v>1</v>
      </c>
      <c r="CT52" s="7">
        <v>0.77295800000000003</v>
      </c>
      <c r="CU52" s="7">
        <v>0.99926199999999998</v>
      </c>
      <c r="CV52" s="7">
        <v>0.99914499999999995</v>
      </c>
      <c r="CW52" s="7">
        <v>1</v>
      </c>
      <c r="CX52" s="7">
        <v>0.98441000000000001</v>
      </c>
      <c r="CY52" s="7">
        <v>0.99122100000000002</v>
      </c>
      <c r="CZ52" s="7">
        <v>1</v>
      </c>
      <c r="DA52" s="7">
        <v>0.97921100000000005</v>
      </c>
      <c r="DB52" s="7">
        <v>0.99039200000000005</v>
      </c>
      <c r="DC52" s="7">
        <v>0.99471600000000004</v>
      </c>
      <c r="DD52" s="7">
        <v>0.99939100000000003</v>
      </c>
      <c r="DE52" s="7">
        <v>0.99675400000000003</v>
      </c>
      <c r="DF52" s="7">
        <v>0.99873800000000001</v>
      </c>
      <c r="DG52" s="7">
        <v>1</v>
      </c>
      <c r="DH52" s="7">
        <v>0.94869999999999999</v>
      </c>
      <c r="DI52" s="7">
        <v>0.88716700000000004</v>
      </c>
      <c r="DJ52" s="7">
        <v>0.99996300000000005</v>
      </c>
      <c r="DK52" s="7">
        <v>0.83633500000000005</v>
      </c>
      <c r="DL52" s="7">
        <v>1</v>
      </c>
      <c r="DM52" s="7">
        <v>0.99130600000000002</v>
      </c>
      <c r="DN52" s="7">
        <v>1</v>
      </c>
    </row>
    <row r="53" spans="1:118" x14ac:dyDescent="0.2">
      <c r="A53" s="5">
        <v>50</v>
      </c>
      <c r="B53" s="6" t="s">
        <v>241</v>
      </c>
      <c r="C53" s="7">
        <v>0.43571700000000002</v>
      </c>
      <c r="D53" s="7">
        <v>0.98093200000000003</v>
      </c>
      <c r="E53" s="7">
        <v>1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 s="7">
        <v>1</v>
      </c>
      <c r="R53" s="7">
        <v>1</v>
      </c>
      <c r="S53" s="7">
        <v>1</v>
      </c>
      <c r="T53" s="7">
        <v>1</v>
      </c>
      <c r="U53" s="7">
        <v>1</v>
      </c>
      <c r="V53" s="7">
        <v>1</v>
      </c>
      <c r="W53" s="7">
        <v>1</v>
      </c>
      <c r="X53" s="7">
        <v>0.25114399999999998</v>
      </c>
      <c r="Y53" s="7">
        <v>1</v>
      </c>
      <c r="Z53" s="7">
        <v>1</v>
      </c>
      <c r="AA53" s="7">
        <v>1</v>
      </c>
      <c r="AB53" s="7">
        <v>1</v>
      </c>
      <c r="AC53" s="7">
        <v>1</v>
      </c>
      <c r="AD53" s="7">
        <v>1</v>
      </c>
      <c r="AE53" s="7">
        <v>1</v>
      </c>
      <c r="AF53" s="7">
        <v>1</v>
      </c>
      <c r="AG53" s="7">
        <v>1</v>
      </c>
      <c r="AH53" s="7">
        <v>0.97806199999999999</v>
      </c>
      <c r="AI53" s="7">
        <v>1</v>
      </c>
      <c r="AJ53" s="7">
        <v>1</v>
      </c>
      <c r="AK53" s="7">
        <v>1</v>
      </c>
      <c r="AL53" s="7">
        <v>1</v>
      </c>
      <c r="AM53" s="7">
        <v>1</v>
      </c>
      <c r="AN53" s="7">
        <v>1</v>
      </c>
      <c r="AO53" s="7">
        <v>0.918632</v>
      </c>
      <c r="AP53" s="7">
        <v>1</v>
      </c>
      <c r="AQ53" s="7">
        <v>0.94871899999999998</v>
      </c>
      <c r="AR53" s="7">
        <v>0.60268900000000003</v>
      </c>
      <c r="AS53" s="7">
        <v>1</v>
      </c>
      <c r="AT53" s="7">
        <v>1</v>
      </c>
      <c r="AU53" s="7">
        <v>1</v>
      </c>
      <c r="AV53" s="7">
        <v>1</v>
      </c>
      <c r="AW53" s="7">
        <v>1</v>
      </c>
      <c r="AX53" s="7">
        <v>1</v>
      </c>
      <c r="AY53" s="7">
        <v>1</v>
      </c>
      <c r="AZ53" s="7">
        <v>1</v>
      </c>
      <c r="BA53" s="7">
        <v>1</v>
      </c>
      <c r="BB53" s="7">
        <v>1</v>
      </c>
      <c r="BC53" s="7">
        <v>1</v>
      </c>
      <c r="BD53" s="7">
        <v>1</v>
      </c>
      <c r="BE53" s="7">
        <v>1</v>
      </c>
      <c r="BF53" s="7">
        <v>1</v>
      </c>
      <c r="BG53" s="7">
        <v>1</v>
      </c>
      <c r="BH53" s="7">
        <v>1</v>
      </c>
      <c r="BI53" s="7">
        <v>1</v>
      </c>
      <c r="BJ53" s="7">
        <v>1</v>
      </c>
      <c r="BK53" s="7">
        <v>1</v>
      </c>
      <c r="BL53" s="7">
        <v>1</v>
      </c>
      <c r="BM53" s="7">
        <v>1</v>
      </c>
      <c r="BN53" s="7">
        <v>1</v>
      </c>
      <c r="BO53" s="7">
        <v>1</v>
      </c>
      <c r="BP53" s="7">
        <v>1</v>
      </c>
      <c r="BQ53" s="7">
        <v>0.99950600000000001</v>
      </c>
      <c r="BR53" s="7">
        <v>0.99921599999999999</v>
      </c>
      <c r="BS53" s="7">
        <v>1</v>
      </c>
      <c r="BT53" s="7">
        <v>0.17532600000000001</v>
      </c>
      <c r="BU53" s="7">
        <v>1</v>
      </c>
      <c r="BV53" s="7">
        <v>1</v>
      </c>
      <c r="BW53" s="7">
        <v>1</v>
      </c>
      <c r="BX53" s="7">
        <v>1</v>
      </c>
      <c r="BY53" s="7">
        <v>1</v>
      </c>
      <c r="BZ53" s="7">
        <v>1</v>
      </c>
      <c r="CA53" s="7">
        <v>1</v>
      </c>
      <c r="CB53" s="7">
        <v>1</v>
      </c>
      <c r="CC53" s="7">
        <v>1</v>
      </c>
      <c r="CD53" s="7">
        <v>1</v>
      </c>
      <c r="CE53" s="7">
        <v>1</v>
      </c>
      <c r="CF53" s="7">
        <v>1</v>
      </c>
      <c r="CG53" s="7">
        <v>1</v>
      </c>
      <c r="CH53" s="7">
        <v>1</v>
      </c>
      <c r="CI53" s="7">
        <v>1</v>
      </c>
      <c r="CJ53" s="7">
        <v>1</v>
      </c>
      <c r="CK53" s="7">
        <v>1</v>
      </c>
      <c r="CL53" s="7">
        <v>1</v>
      </c>
      <c r="CM53" s="7">
        <v>1</v>
      </c>
      <c r="CN53" s="7">
        <v>0.99926700000000002</v>
      </c>
      <c r="CO53" s="7">
        <v>1</v>
      </c>
      <c r="CP53" s="7">
        <v>1</v>
      </c>
      <c r="CQ53" s="7">
        <v>1</v>
      </c>
      <c r="CR53" s="7">
        <v>1</v>
      </c>
      <c r="CS53" s="7">
        <v>1</v>
      </c>
      <c r="CT53" s="7">
        <v>0.99999099999999996</v>
      </c>
      <c r="CU53" s="7">
        <v>1</v>
      </c>
      <c r="CV53" s="7">
        <v>1</v>
      </c>
      <c r="CW53" s="7">
        <v>1</v>
      </c>
      <c r="CX53" s="7">
        <v>1</v>
      </c>
      <c r="CY53" s="7">
        <v>1</v>
      </c>
      <c r="CZ53" s="7">
        <v>1</v>
      </c>
      <c r="DA53" s="7">
        <v>1</v>
      </c>
      <c r="DB53" s="7">
        <v>1</v>
      </c>
      <c r="DC53" s="7">
        <v>1</v>
      </c>
      <c r="DD53" s="7">
        <v>1</v>
      </c>
      <c r="DE53" s="7">
        <v>1</v>
      </c>
      <c r="DF53" s="7">
        <v>1</v>
      </c>
      <c r="DG53" s="7">
        <v>1</v>
      </c>
      <c r="DH53" s="7">
        <v>1</v>
      </c>
      <c r="DI53" s="7">
        <v>1</v>
      </c>
      <c r="DJ53" s="7">
        <v>1</v>
      </c>
      <c r="DK53" s="7">
        <v>1</v>
      </c>
      <c r="DL53" s="7">
        <v>1</v>
      </c>
      <c r="DM53" s="7">
        <v>1</v>
      </c>
      <c r="DN53" s="7">
        <v>1</v>
      </c>
    </row>
    <row r="54" spans="1:118" x14ac:dyDescent="0.2">
      <c r="A54" s="11">
        <v>51</v>
      </c>
      <c r="B54" s="12" t="s">
        <v>242</v>
      </c>
      <c r="C54" s="7">
        <v>0.23150100000000001</v>
      </c>
      <c r="D54" s="7">
        <v>0.80145500000000003</v>
      </c>
      <c r="E54" s="7">
        <v>1</v>
      </c>
      <c r="F54" s="7">
        <v>1</v>
      </c>
      <c r="G54" s="7">
        <v>1</v>
      </c>
      <c r="H54" s="7">
        <v>1</v>
      </c>
      <c r="I54" s="7">
        <v>0.99516400000000005</v>
      </c>
      <c r="J54" s="7">
        <v>1</v>
      </c>
      <c r="K54" s="7">
        <v>1</v>
      </c>
      <c r="L54" s="7">
        <v>1</v>
      </c>
      <c r="M54" s="7">
        <v>0.99916700000000003</v>
      </c>
      <c r="N54" s="7">
        <v>1</v>
      </c>
      <c r="O54" s="7">
        <v>1</v>
      </c>
      <c r="P54" s="7">
        <v>1</v>
      </c>
      <c r="Q54" s="7">
        <v>0.92251300000000003</v>
      </c>
      <c r="R54" s="7">
        <v>0.999471</v>
      </c>
      <c r="S54" s="7">
        <v>1</v>
      </c>
      <c r="T54" s="7">
        <v>1</v>
      </c>
      <c r="U54" s="7">
        <v>1</v>
      </c>
      <c r="V54" s="7">
        <v>0.88444699999999998</v>
      </c>
      <c r="W54" s="7">
        <v>1</v>
      </c>
      <c r="X54" s="7">
        <v>0.31337599999999999</v>
      </c>
      <c r="Y54" s="7">
        <v>0.97153699999999998</v>
      </c>
      <c r="Z54" s="7">
        <v>1</v>
      </c>
      <c r="AA54" s="7">
        <v>1</v>
      </c>
      <c r="AB54" s="7">
        <v>1</v>
      </c>
      <c r="AC54" s="7">
        <v>1</v>
      </c>
      <c r="AD54" s="7">
        <v>1</v>
      </c>
      <c r="AE54" s="7">
        <v>1</v>
      </c>
      <c r="AF54" s="7">
        <v>0.98442200000000002</v>
      </c>
      <c r="AG54" s="7">
        <v>1</v>
      </c>
      <c r="AH54" s="7">
        <v>0.86279099999999997</v>
      </c>
      <c r="AI54" s="7">
        <v>1</v>
      </c>
      <c r="AJ54" s="7">
        <v>1</v>
      </c>
      <c r="AK54" s="7">
        <v>1</v>
      </c>
      <c r="AL54" s="7">
        <v>1</v>
      </c>
      <c r="AM54" s="7">
        <v>0.99931300000000001</v>
      </c>
      <c r="AN54" s="7">
        <v>1</v>
      </c>
      <c r="AO54" s="7">
        <v>0.89435900000000002</v>
      </c>
      <c r="AP54" s="7">
        <v>0.95434399999999997</v>
      </c>
      <c r="AQ54" s="7">
        <v>0.83879099999999995</v>
      </c>
      <c r="AR54" s="7">
        <v>0.46825699999999998</v>
      </c>
      <c r="AS54" s="7">
        <v>0.99954699999999996</v>
      </c>
      <c r="AT54" s="7">
        <v>1</v>
      </c>
      <c r="AU54" s="7">
        <v>1</v>
      </c>
      <c r="AV54" s="7">
        <v>1</v>
      </c>
      <c r="AW54" s="7">
        <v>0.99982099999999996</v>
      </c>
      <c r="AX54" s="7">
        <v>1</v>
      </c>
      <c r="AY54" s="7">
        <v>1</v>
      </c>
      <c r="AZ54" s="7">
        <v>0.87839900000000004</v>
      </c>
      <c r="BA54" s="7">
        <v>1</v>
      </c>
      <c r="BB54" s="7">
        <v>0.94656499999999999</v>
      </c>
      <c r="BC54" s="7">
        <v>0.99821700000000002</v>
      </c>
      <c r="BD54" s="7">
        <v>1</v>
      </c>
      <c r="BE54" s="7">
        <v>0.99457600000000002</v>
      </c>
      <c r="BF54" s="7">
        <v>1</v>
      </c>
      <c r="BG54" s="7">
        <v>0.99859900000000001</v>
      </c>
      <c r="BH54" s="7">
        <v>1</v>
      </c>
      <c r="BI54" s="7">
        <v>0.99859900000000001</v>
      </c>
      <c r="BJ54" s="7">
        <v>0.99981200000000003</v>
      </c>
      <c r="BK54" s="7">
        <v>0.97023099999999995</v>
      </c>
      <c r="BL54" s="7">
        <v>1</v>
      </c>
      <c r="BM54" s="7">
        <v>1</v>
      </c>
      <c r="BN54" s="7">
        <v>1</v>
      </c>
      <c r="BO54" s="7">
        <v>0.99886799999999998</v>
      </c>
      <c r="BP54" s="7">
        <v>0.99905600000000006</v>
      </c>
      <c r="BQ54" s="7">
        <v>0.947322</v>
      </c>
      <c r="BR54" s="7">
        <v>0.99608200000000002</v>
      </c>
      <c r="BS54" s="7">
        <v>1</v>
      </c>
      <c r="BT54" s="7">
        <v>0.222859</v>
      </c>
      <c r="BU54" s="7">
        <v>1</v>
      </c>
      <c r="BV54" s="7">
        <v>1</v>
      </c>
      <c r="BW54" s="7">
        <v>1</v>
      </c>
      <c r="BX54" s="7">
        <v>1</v>
      </c>
      <c r="BY54" s="7">
        <v>1</v>
      </c>
      <c r="BZ54" s="7">
        <v>1</v>
      </c>
      <c r="CA54" s="7">
        <v>1</v>
      </c>
      <c r="CB54" s="7">
        <v>0.9919</v>
      </c>
      <c r="CC54" s="7">
        <v>1</v>
      </c>
      <c r="CD54" s="7">
        <v>1</v>
      </c>
      <c r="CE54" s="7">
        <v>1</v>
      </c>
      <c r="CF54" s="7">
        <v>1</v>
      </c>
      <c r="CG54" s="7">
        <v>0.94183300000000003</v>
      </c>
      <c r="CH54" s="7">
        <v>1</v>
      </c>
      <c r="CI54" s="7">
        <v>1</v>
      </c>
      <c r="CJ54" s="7">
        <v>1</v>
      </c>
      <c r="CK54" s="7">
        <v>1</v>
      </c>
      <c r="CL54" s="7">
        <v>1</v>
      </c>
      <c r="CM54" s="7">
        <v>1</v>
      </c>
      <c r="CN54" s="7">
        <v>0.77461400000000002</v>
      </c>
      <c r="CO54" s="7">
        <v>0.99999099999999996</v>
      </c>
      <c r="CP54" s="7">
        <v>1</v>
      </c>
      <c r="CQ54" s="7">
        <v>1</v>
      </c>
      <c r="CR54" s="7">
        <v>1</v>
      </c>
      <c r="CS54" s="7">
        <v>1</v>
      </c>
      <c r="CT54" s="7">
        <v>0.98094400000000004</v>
      </c>
      <c r="CU54" s="7">
        <v>1</v>
      </c>
      <c r="CV54" s="7">
        <v>0.99943000000000004</v>
      </c>
      <c r="CW54" s="7">
        <v>1</v>
      </c>
      <c r="CX54" s="7">
        <v>0.99406099999999997</v>
      </c>
      <c r="CY54" s="7">
        <v>1</v>
      </c>
      <c r="CZ54" s="7">
        <v>1</v>
      </c>
      <c r="DA54" s="7">
        <v>1</v>
      </c>
      <c r="DB54" s="7">
        <v>1</v>
      </c>
      <c r="DC54" s="7">
        <v>0.99727500000000002</v>
      </c>
      <c r="DD54" s="7">
        <v>1</v>
      </c>
      <c r="DE54" s="7">
        <v>1</v>
      </c>
      <c r="DF54" s="7">
        <v>1</v>
      </c>
      <c r="DG54" s="7">
        <v>1</v>
      </c>
      <c r="DH54" s="7">
        <v>1</v>
      </c>
      <c r="DI54" s="7">
        <v>1</v>
      </c>
      <c r="DJ54" s="7">
        <v>1</v>
      </c>
      <c r="DK54" s="7">
        <v>1</v>
      </c>
      <c r="DL54" s="7">
        <v>1</v>
      </c>
      <c r="DM54" s="7">
        <v>1</v>
      </c>
      <c r="DN54" s="7">
        <v>1</v>
      </c>
    </row>
    <row r="55" spans="1:118" x14ac:dyDescent="0.2">
      <c r="A55" s="5">
        <v>52</v>
      </c>
      <c r="B55" s="6" t="s">
        <v>239</v>
      </c>
      <c r="C55" s="7">
        <v>0.33319599999999999</v>
      </c>
      <c r="D55" s="7">
        <v>0.95085500000000001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  <c r="P55" s="7">
        <v>1</v>
      </c>
      <c r="Q55" s="7">
        <v>1</v>
      </c>
      <c r="R55" s="7">
        <v>1</v>
      </c>
      <c r="S55" s="7">
        <v>1</v>
      </c>
      <c r="T55" s="7">
        <v>1</v>
      </c>
      <c r="U55" s="7">
        <v>1</v>
      </c>
      <c r="V55" s="7">
        <v>1</v>
      </c>
      <c r="W55" s="7">
        <v>1</v>
      </c>
      <c r="X55" s="7">
        <v>0.99993600000000005</v>
      </c>
      <c r="Y55" s="7">
        <v>1</v>
      </c>
      <c r="Z55" s="7">
        <v>1</v>
      </c>
      <c r="AA55" s="7">
        <v>1</v>
      </c>
      <c r="AB55" s="7">
        <v>1</v>
      </c>
      <c r="AC55" s="7">
        <v>1</v>
      </c>
      <c r="AD55" s="7">
        <v>1</v>
      </c>
      <c r="AE55" s="7">
        <v>1</v>
      </c>
      <c r="AF55" s="7">
        <v>1</v>
      </c>
      <c r="AG55" s="7">
        <v>1</v>
      </c>
      <c r="AH55" s="7">
        <v>0.98448000000000002</v>
      </c>
      <c r="AI55" s="7">
        <v>1</v>
      </c>
      <c r="AJ55" s="7">
        <v>1</v>
      </c>
      <c r="AK55" s="7">
        <v>1</v>
      </c>
      <c r="AL55" s="7">
        <v>1</v>
      </c>
      <c r="AM55" s="7">
        <v>1</v>
      </c>
      <c r="AN55" s="7">
        <v>1</v>
      </c>
      <c r="AO55" s="7">
        <v>1</v>
      </c>
      <c r="AP55" s="7">
        <v>1</v>
      </c>
      <c r="AQ55" s="7">
        <v>0.97959300000000005</v>
      </c>
      <c r="AR55" s="7">
        <v>0.99681399999999998</v>
      </c>
      <c r="AS55" s="7">
        <v>0.99995500000000004</v>
      </c>
      <c r="AT55" s="7">
        <v>1</v>
      </c>
      <c r="AU55" s="7">
        <v>1</v>
      </c>
      <c r="AV55" s="7">
        <v>1</v>
      </c>
      <c r="AW55" s="7">
        <v>1</v>
      </c>
      <c r="AX55" s="7">
        <v>1</v>
      </c>
      <c r="AY55" s="7">
        <v>1</v>
      </c>
      <c r="AZ55" s="7">
        <v>1</v>
      </c>
      <c r="BA55" s="7">
        <v>1</v>
      </c>
      <c r="BB55" s="7">
        <v>1</v>
      </c>
      <c r="BC55" s="7">
        <v>1</v>
      </c>
      <c r="BD55" s="7">
        <v>1</v>
      </c>
      <c r="BE55" s="7">
        <v>1</v>
      </c>
      <c r="BF55" s="7">
        <v>1</v>
      </c>
      <c r="BG55" s="7">
        <v>1</v>
      </c>
      <c r="BH55" s="7">
        <v>1</v>
      </c>
      <c r="BI55" s="7">
        <v>1</v>
      </c>
      <c r="BJ55" s="7">
        <v>1</v>
      </c>
      <c r="BK55" s="7">
        <v>1</v>
      </c>
      <c r="BL55" s="7">
        <v>1</v>
      </c>
      <c r="BM55" s="7">
        <v>1</v>
      </c>
      <c r="BN55" s="7">
        <v>1</v>
      </c>
      <c r="BO55" s="7">
        <v>1</v>
      </c>
      <c r="BP55" s="7">
        <v>1</v>
      </c>
      <c r="BQ55" s="7">
        <v>0.99977199999999999</v>
      </c>
      <c r="BR55" s="7">
        <v>1</v>
      </c>
      <c r="BS55" s="7">
        <v>1</v>
      </c>
      <c r="BT55" s="7">
        <v>0.99995800000000001</v>
      </c>
      <c r="BU55" s="7">
        <v>1</v>
      </c>
      <c r="BV55" s="7">
        <v>1</v>
      </c>
      <c r="BW55" s="7">
        <v>1</v>
      </c>
      <c r="BX55" s="7">
        <v>1</v>
      </c>
      <c r="BY55" s="7">
        <v>1</v>
      </c>
      <c r="BZ55" s="7">
        <v>1</v>
      </c>
      <c r="CA55" s="7">
        <v>1</v>
      </c>
      <c r="CB55" s="7">
        <v>1</v>
      </c>
      <c r="CC55" s="7">
        <v>1</v>
      </c>
      <c r="CD55" s="7">
        <v>1</v>
      </c>
      <c r="CE55" s="7">
        <v>1</v>
      </c>
      <c r="CF55" s="7">
        <v>1</v>
      </c>
      <c r="CG55" s="7">
        <v>1</v>
      </c>
      <c r="CH55" s="7">
        <v>1</v>
      </c>
      <c r="CI55" s="7">
        <v>1</v>
      </c>
      <c r="CJ55" s="7">
        <v>1</v>
      </c>
      <c r="CK55" s="7">
        <v>1</v>
      </c>
      <c r="CL55" s="7">
        <v>1</v>
      </c>
      <c r="CM55" s="7">
        <v>1</v>
      </c>
      <c r="CN55" s="7">
        <v>0.99914700000000001</v>
      </c>
      <c r="CO55" s="7">
        <v>1</v>
      </c>
      <c r="CP55" s="7">
        <v>1</v>
      </c>
      <c r="CQ55" s="7">
        <v>1</v>
      </c>
      <c r="CR55" s="7">
        <v>1</v>
      </c>
      <c r="CS55" s="7">
        <v>1</v>
      </c>
      <c r="CT55" s="7">
        <v>1</v>
      </c>
      <c r="CU55" s="7">
        <v>1</v>
      </c>
      <c r="CV55" s="7">
        <v>1</v>
      </c>
      <c r="CW55" s="7">
        <v>1</v>
      </c>
      <c r="CX55" s="7">
        <v>1</v>
      </c>
      <c r="CY55" s="7">
        <v>1</v>
      </c>
      <c r="CZ55" s="7">
        <v>1</v>
      </c>
      <c r="DA55" s="7">
        <v>1</v>
      </c>
      <c r="DB55" s="7">
        <v>1</v>
      </c>
      <c r="DC55" s="7">
        <v>1</v>
      </c>
      <c r="DD55" s="7">
        <v>1</v>
      </c>
      <c r="DE55" s="7">
        <v>1</v>
      </c>
      <c r="DF55" s="7">
        <v>1</v>
      </c>
      <c r="DG55" s="7">
        <v>1</v>
      </c>
      <c r="DH55" s="7">
        <v>1</v>
      </c>
      <c r="DI55" s="7">
        <v>1</v>
      </c>
      <c r="DJ55" s="7">
        <v>1</v>
      </c>
      <c r="DK55" s="7">
        <v>1</v>
      </c>
      <c r="DL55" s="7">
        <v>1</v>
      </c>
      <c r="DM55" s="7">
        <v>1</v>
      </c>
      <c r="DN55" s="7">
        <v>1</v>
      </c>
    </row>
    <row r="56" spans="1:118" x14ac:dyDescent="0.2">
      <c r="A56" s="5">
        <v>53</v>
      </c>
      <c r="B56" s="6" t="s">
        <v>240</v>
      </c>
      <c r="C56" s="7">
        <v>8.14386E-2</v>
      </c>
      <c r="D56" s="7">
        <v>0.38981700000000002</v>
      </c>
      <c r="E56" s="7">
        <v>0.99058900000000005</v>
      </c>
      <c r="F56" s="7">
        <v>0.99973100000000004</v>
      </c>
      <c r="G56" s="7">
        <v>0.97700299999999995</v>
      </c>
      <c r="H56" s="7">
        <v>0.99184000000000005</v>
      </c>
      <c r="I56" s="7">
        <v>0.38034800000000002</v>
      </c>
      <c r="J56" s="7">
        <v>0.98734200000000005</v>
      </c>
      <c r="K56" s="7">
        <v>0.99906600000000001</v>
      </c>
      <c r="L56" s="7">
        <v>0.80418100000000003</v>
      </c>
      <c r="M56" s="7">
        <v>0.97750000000000004</v>
      </c>
      <c r="N56" s="7">
        <v>0.99907299999999999</v>
      </c>
      <c r="O56" s="7">
        <v>0.90595300000000001</v>
      </c>
      <c r="P56" s="7">
        <v>0.63222100000000003</v>
      </c>
      <c r="Q56" s="7">
        <v>0.50875099999999995</v>
      </c>
      <c r="R56" s="7">
        <v>0.90276500000000004</v>
      </c>
      <c r="S56" s="7">
        <v>0.946654</v>
      </c>
      <c r="T56" s="7">
        <v>0.99549500000000002</v>
      </c>
      <c r="U56" s="7">
        <v>0.68624099999999999</v>
      </c>
      <c r="V56" s="7">
        <v>0.584291</v>
      </c>
      <c r="W56" s="7">
        <v>0.99774600000000002</v>
      </c>
      <c r="X56" s="7">
        <v>0.380326</v>
      </c>
      <c r="Y56" s="7">
        <v>0.71486899999999998</v>
      </c>
      <c r="Z56" s="7">
        <v>0.98302500000000004</v>
      </c>
      <c r="AA56" s="7">
        <v>0.96967999999999999</v>
      </c>
      <c r="AB56" s="7">
        <v>0.99922699999999998</v>
      </c>
      <c r="AC56" s="7">
        <v>1</v>
      </c>
      <c r="AD56" s="7">
        <v>0.92334300000000002</v>
      </c>
      <c r="AE56" s="7">
        <v>1</v>
      </c>
      <c r="AF56" s="7">
        <v>0.38896399999999998</v>
      </c>
      <c r="AG56" s="7">
        <v>0.71343299999999998</v>
      </c>
      <c r="AH56" s="7">
        <v>9.5994499999999996E-2</v>
      </c>
      <c r="AI56" s="7">
        <v>0.98068999999999995</v>
      </c>
      <c r="AJ56" s="7">
        <v>0.80167200000000005</v>
      </c>
      <c r="AK56" s="7">
        <v>0.83061799999999997</v>
      </c>
      <c r="AL56" s="7">
        <v>0.97869300000000004</v>
      </c>
      <c r="AM56" s="7">
        <v>0.98075599999999996</v>
      </c>
      <c r="AN56" s="7">
        <v>0.99931599999999998</v>
      </c>
      <c r="AO56" s="7">
        <v>0.96957300000000002</v>
      </c>
      <c r="AP56" s="7">
        <v>0.57917300000000005</v>
      </c>
      <c r="AQ56" s="7">
        <v>0.110279</v>
      </c>
      <c r="AR56" s="7">
        <v>0.123164</v>
      </c>
      <c r="AS56" s="7">
        <v>0.678983</v>
      </c>
      <c r="AT56" s="7">
        <v>0.99713200000000002</v>
      </c>
      <c r="AU56" s="7">
        <v>0.80942999999999998</v>
      </c>
      <c r="AV56" s="7">
        <v>0.99117599999999995</v>
      </c>
      <c r="AW56" s="7">
        <v>0.84604400000000002</v>
      </c>
      <c r="AX56" s="7">
        <v>0.88072600000000001</v>
      </c>
      <c r="AY56" s="7">
        <v>0.97695200000000004</v>
      </c>
      <c r="AZ56" s="7">
        <v>0.43448599999999998</v>
      </c>
      <c r="BA56" s="7">
        <v>0.97997500000000004</v>
      </c>
      <c r="BB56" s="7">
        <v>0.392814</v>
      </c>
      <c r="BC56" s="7">
        <v>0.52457799999999999</v>
      </c>
      <c r="BD56" s="7">
        <v>1</v>
      </c>
      <c r="BE56" s="7">
        <v>0.63343899999999997</v>
      </c>
      <c r="BF56" s="7">
        <v>0.99297800000000003</v>
      </c>
      <c r="BG56" s="7">
        <v>0.89285700000000001</v>
      </c>
      <c r="BH56" s="7">
        <v>0.574577</v>
      </c>
      <c r="BI56" s="7">
        <v>0.94467800000000002</v>
      </c>
      <c r="BJ56" s="7">
        <v>0.75783699999999998</v>
      </c>
      <c r="BK56" s="7">
        <v>0.403443</v>
      </c>
      <c r="BL56" s="7">
        <v>1</v>
      </c>
      <c r="BM56" s="7">
        <v>0.83294100000000004</v>
      </c>
      <c r="BN56" s="7">
        <v>0.99685800000000002</v>
      </c>
      <c r="BO56" s="7">
        <v>0.94358500000000001</v>
      </c>
      <c r="BP56" s="7">
        <v>0.83157099999999995</v>
      </c>
      <c r="BQ56" s="7">
        <v>0.44498500000000002</v>
      </c>
      <c r="BR56" s="7">
        <v>0.94279000000000002</v>
      </c>
      <c r="BS56" s="7">
        <v>1</v>
      </c>
      <c r="BT56" s="7">
        <v>0.28318199999999999</v>
      </c>
      <c r="BU56" s="7">
        <v>1</v>
      </c>
      <c r="BV56" s="7">
        <v>1</v>
      </c>
      <c r="BW56" s="7">
        <v>0.68677600000000005</v>
      </c>
      <c r="BX56" s="7">
        <v>1</v>
      </c>
      <c r="BY56" s="7">
        <v>0.98239100000000001</v>
      </c>
      <c r="BZ56" s="7">
        <v>0.99011700000000002</v>
      </c>
      <c r="CA56" s="7">
        <v>0.94943</v>
      </c>
      <c r="CB56" s="7">
        <v>0.63797300000000001</v>
      </c>
      <c r="CC56" s="7">
        <v>0.95814900000000003</v>
      </c>
      <c r="CD56" s="7">
        <v>0.97889999999999999</v>
      </c>
      <c r="CE56" s="7">
        <v>0.96136600000000005</v>
      </c>
      <c r="CF56" s="7">
        <v>0.85205600000000004</v>
      </c>
      <c r="CG56" s="7">
        <v>0.54799500000000001</v>
      </c>
      <c r="CH56" s="7">
        <v>0.94564599999999999</v>
      </c>
      <c r="CI56" s="7">
        <v>0.99477899999999997</v>
      </c>
      <c r="CJ56" s="7">
        <v>0.950075</v>
      </c>
      <c r="CK56" s="7">
        <v>0.454262</v>
      </c>
      <c r="CL56" s="7">
        <v>1</v>
      </c>
      <c r="CM56" s="7">
        <v>0.986425</v>
      </c>
      <c r="CN56" s="7">
        <v>6.8751499999999993E-2</v>
      </c>
      <c r="CO56" s="7">
        <v>0.50498799999999999</v>
      </c>
      <c r="CP56" s="7">
        <v>0.99685999999999997</v>
      </c>
      <c r="CQ56" s="7">
        <v>0.86558900000000005</v>
      </c>
      <c r="CR56" s="7">
        <v>0.71453299999999997</v>
      </c>
      <c r="CS56" s="7">
        <v>0.75160499999999997</v>
      </c>
      <c r="CT56" s="7">
        <v>0.47235199999999999</v>
      </c>
      <c r="CU56" s="7">
        <v>0.98450199999999999</v>
      </c>
      <c r="CV56" s="7">
        <v>0.78817700000000002</v>
      </c>
      <c r="CW56" s="7">
        <v>0.89566299999999999</v>
      </c>
      <c r="CX56" s="7">
        <v>0.80549400000000004</v>
      </c>
      <c r="CY56" s="7">
        <v>0.91493899999999995</v>
      </c>
      <c r="CZ56" s="7">
        <v>0.989653</v>
      </c>
      <c r="DA56" s="7">
        <v>0.810334</v>
      </c>
      <c r="DB56" s="7">
        <v>0.83101999999999998</v>
      </c>
      <c r="DC56" s="7">
        <v>0.78690800000000005</v>
      </c>
      <c r="DD56" s="7">
        <v>0.98400600000000005</v>
      </c>
      <c r="DE56" s="7">
        <v>0.59115700000000004</v>
      </c>
      <c r="DF56" s="7">
        <v>0.99905299999999997</v>
      </c>
      <c r="DG56" s="7">
        <v>0.99862799999999996</v>
      </c>
      <c r="DH56" s="7">
        <v>0.922709</v>
      </c>
      <c r="DI56" s="7">
        <v>0.488261</v>
      </c>
      <c r="DJ56" s="7">
        <v>0.938855</v>
      </c>
      <c r="DK56" s="7">
        <v>0.72780400000000001</v>
      </c>
      <c r="DL56" s="7">
        <v>0.99174700000000005</v>
      </c>
      <c r="DM56" s="7">
        <v>0.98387599999999997</v>
      </c>
      <c r="DN56" s="7">
        <v>0.99449799999999999</v>
      </c>
    </row>
    <row r="57" spans="1:118" x14ac:dyDescent="0.2">
      <c r="A57" s="5">
        <v>54</v>
      </c>
      <c r="B57" s="6" t="s">
        <v>241</v>
      </c>
      <c r="C57" s="7">
        <v>0.29929699999999998</v>
      </c>
      <c r="D57" s="7">
        <v>0.9437780000000000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7">
        <v>1</v>
      </c>
      <c r="S57" s="7">
        <v>1</v>
      </c>
      <c r="T57" s="7">
        <v>1</v>
      </c>
      <c r="U57" s="7">
        <v>1</v>
      </c>
      <c r="V57" s="7">
        <v>1</v>
      </c>
      <c r="W57" s="7">
        <v>1</v>
      </c>
      <c r="X57" s="7">
        <v>0.84784700000000002</v>
      </c>
      <c r="Y57" s="7">
        <v>1</v>
      </c>
      <c r="Z57" s="7">
        <v>1</v>
      </c>
      <c r="AA57" s="7">
        <v>1</v>
      </c>
      <c r="AB57" s="7">
        <v>1</v>
      </c>
      <c r="AC57" s="7">
        <v>1</v>
      </c>
      <c r="AD57" s="7">
        <v>1</v>
      </c>
      <c r="AE57" s="7">
        <v>1</v>
      </c>
      <c r="AF57" s="7">
        <v>1</v>
      </c>
      <c r="AG57" s="7">
        <v>1</v>
      </c>
      <c r="AH57" s="7">
        <v>0.90744000000000002</v>
      </c>
      <c r="AI57" s="7">
        <v>1</v>
      </c>
      <c r="AJ57" s="7">
        <v>1</v>
      </c>
      <c r="AK57" s="7">
        <v>1</v>
      </c>
      <c r="AL57" s="7">
        <v>1</v>
      </c>
      <c r="AM57" s="7">
        <v>1</v>
      </c>
      <c r="AN57" s="7">
        <v>1</v>
      </c>
      <c r="AO57" s="7">
        <v>1</v>
      </c>
      <c r="AP57" s="7">
        <v>1</v>
      </c>
      <c r="AQ57" s="7">
        <v>0.89256599999999997</v>
      </c>
      <c r="AR57" s="7">
        <v>0.81397200000000003</v>
      </c>
      <c r="AS57" s="7">
        <v>1</v>
      </c>
      <c r="AT57" s="7">
        <v>1</v>
      </c>
      <c r="AU57" s="7">
        <v>1</v>
      </c>
      <c r="AV57" s="7">
        <v>1</v>
      </c>
      <c r="AW57" s="7">
        <v>1</v>
      </c>
      <c r="AX57" s="7">
        <v>1</v>
      </c>
      <c r="AY57" s="7">
        <v>1</v>
      </c>
      <c r="AZ57" s="7">
        <v>1</v>
      </c>
      <c r="BA57" s="7">
        <v>1</v>
      </c>
      <c r="BB57" s="7">
        <v>1</v>
      </c>
      <c r="BC57" s="7">
        <v>1</v>
      </c>
      <c r="BD57" s="7">
        <v>1</v>
      </c>
      <c r="BE57" s="7">
        <v>1</v>
      </c>
      <c r="BF57" s="7">
        <v>1</v>
      </c>
      <c r="BG57" s="7">
        <v>1</v>
      </c>
      <c r="BH57" s="7">
        <v>1</v>
      </c>
      <c r="BI57" s="7">
        <v>1</v>
      </c>
      <c r="BJ57" s="7">
        <v>1</v>
      </c>
      <c r="BK57" s="7">
        <v>1</v>
      </c>
      <c r="BL57" s="7">
        <v>1</v>
      </c>
      <c r="BM57" s="7">
        <v>1</v>
      </c>
      <c r="BN57" s="7">
        <v>1</v>
      </c>
      <c r="BO57" s="7">
        <v>1</v>
      </c>
      <c r="BP57" s="7">
        <v>1</v>
      </c>
      <c r="BQ57" s="7">
        <v>0.99984799999999996</v>
      </c>
      <c r="BR57" s="7">
        <v>1</v>
      </c>
      <c r="BS57" s="7">
        <v>1</v>
      </c>
      <c r="BT57" s="7">
        <v>0.77918600000000005</v>
      </c>
      <c r="BU57" s="7">
        <v>1</v>
      </c>
      <c r="BV57" s="7">
        <v>1</v>
      </c>
      <c r="BW57" s="7">
        <v>1</v>
      </c>
      <c r="BX57" s="7">
        <v>1</v>
      </c>
      <c r="BY57" s="7">
        <v>1</v>
      </c>
      <c r="BZ57" s="7">
        <v>1</v>
      </c>
      <c r="CA57" s="7">
        <v>1</v>
      </c>
      <c r="CB57" s="7">
        <v>1</v>
      </c>
      <c r="CC57" s="7">
        <v>1</v>
      </c>
      <c r="CD57" s="7">
        <v>1</v>
      </c>
      <c r="CE57" s="7">
        <v>1</v>
      </c>
      <c r="CF57" s="7">
        <v>1</v>
      </c>
      <c r="CG57" s="7">
        <v>1</v>
      </c>
      <c r="CH57" s="7">
        <v>1</v>
      </c>
      <c r="CI57" s="7">
        <v>1</v>
      </c>
      <c r="CJ57" s="7">
        <v>1</v>
      </c>
      <c r="CK57" s="7">
        <v>1</v>
      </c>
      <c r="CL57" s="7">
        <v>1</v>
      </c>
      <c r="CM57" s="7">
        <v>1</v>
      </c>
      <c r="CN57" s="7">
        <v>0.99876900000000002</v>
      </c>
      <c r="CO57" s="7">
        <v>0.99999099999999996</v>
      </c>
      <c r="CP57" s="7">
        <v>1</v>
      </c>
      <c r="CQ57" s="7">
        <v>1</v>
      </c>
      <c r="CR57" s="7">
        <v>1</v>
      </c>
      <c r="CS57" s="7">
        <v>1</v>
      </c>
      <c r="CT57" s="7">
        <v>1</v>
      </c>
      <c r="CU57" s="7">
        <v>1</v>
      </c>
      <c r="CV57" s="7">
        <v>1</v>
      </c>
      <c r="CW57" s="7">
        <v>1</v>
      </c>
      <c r="CX57" s="7">
        <v>1</v>
      </c>
      <c r="CY57" s="7">
        <v>1</v>
      </c>
      <c r="CZ57" s="7">
        <v>1</v>
      </c>
      <c r="DA57" s="7">
        <v>1</v>
      </c>
      <c r="DB57" s="7">
        <v>1</v>
      </c>
      <c r="DC57" s="7">
        <v>1</v>
      </c>
      <c r="DD57" s="7">
        <v>1</v>
      </c>
      <c r="DE57" s="7">
        <v>1</v>
      </c>
      <c r="DF57" s="7">
        <v>1</v>
      </c>
      <c r="DG57" s="7">
        <v>1</v>
      </c>
      <c r="DH57" s="7">
        <v>1</v>
      </c>
      <c r="DI57" s="7">
        <v>1</v>
      </c>
      <c r="DJ57" s="7">
        <v>1</v>
      </c>
      <c r="DK57" s="7">
        <v>1</v>
      </c>
      <c r="DL57" s="7">
        <v>1</v>
      </c>
      <c r="DM57" s="7">
        <v>1</v>
      </c>
      <c r="DN57" s="7">
        <v>1</v>
      </c>
    </row>
    <row r="58" spans="1:118" x14ac:dyDescent="0.2">
      <c r="A58" s="5">
        <v>55</v>
      </c>
      <c r="B58" s="6" t="s">
        <v>242</v>
      </c>
      <c r="C58" s="7">
        <v>0.23439399999999999</v>
      </c>
      <c r="D58" s="7">
        <v>0.16257099999999999</v>
      </c>
      <c r="E58" s="7">
        <v>0.99811799999999995</v>
      </c>
      <c r="F58" s="7">
        <v>0.99892199999999998</v>
      </c>
      <c r="G58" s="7">
        <v>0.99963599999999997</v>
      </c>
      <c r="H58" s="7">
        <v>1</v>
      </c>
      <c r="I58" s="7">
        <v>0.46808300000000003</v>
      </c>
      <c r="J58" s="7">
        <v>1</v>
      </c>
      <c r="K58" s="7">
        <v>1</v>
      </c>
      <c r="L58" s="7">
        <v>0.83738699999999999</v>
      </c>
      <c r="M58" s="7">
        <v>0.92833299999999996</v>
      </c>
      <c r="N58" s="7">
        <v>1</v>
      </c>
      <c r="O58" s="7">
        <v>0.93189699999999998</v>
      </c>
      <c r="P58" s="7">
        <v>0.69292100000000001</v>
      </c>
      <c r="Q58" s="7">
        <v>0.55463600000000002</v>
      </c>
      <c r="R58" s="7">
        <v>0.945824</v>
      </c>
      <c r="S58" s="7">
        <v>0.97418700000000003</v>
      </c>
      <c r="T58" s="7">
        <v>1</v>
      </c>
      <c r="U58" s="7">
        <v>0.79893599999999998</v>
      </c>
      <c r="V58" s="7">
        <v>0.65536099999999997</v>
      </c>
      <c r="W58" s="7">
        <v>1</v>
      </c>
      <c r="X58" s="7">
        <v>0.290246</v>
      </c>
      <c r="Y58" s="7">
        <v>0.69519399999999998</v>
      </c>
      <c r="Z58" s="7">
        <v>1</v>
      </c>
      <c r="AA58" s="7">
        <v>1</v>
      </c>
      <c r="AB58" s="7">
        <v>1</v>
      </c>
      <c r="AC58" s="7">
        <v>1</v>
      </c>
      <c r="AD58" s="7">
        <v>0.98480699999999999</v>
      </c>
      <c r="AE58" s="7">
        <v>1</v>
      </c>
      <c r="AF58" s="7">
        <v>0.45730799999999999</v>
      </c>
      <c r="AG58" s="7">
        <v>1</v>
      </c>
      <c r="AH58" s="7">
        <v>7.1437799999999996E-2</v>
      </c>
      <c r="AI58" s="7">
        <v>0.98275900000000005</v>
      </c>
      <c r="AJ58" s="7">
        <v>0.99982199999999999</v>
      </c>
      <c r="AK58" s="7">
        <v>0.96568100000000001</v>
      </c>
      <c r="AL58" s="7">
        <v>0.96114599999999994</v>
      </c>
      <c r="AM58" s="7">
        <v>1</v>
      </c>
      <c r="AN58" s="7">
        <v>0.99897499999999995</v>
      </c>
      <c r="AO58" s="7">
        <v>0.875556</v>
      </c>
      <c r="AP58" s="7">
        <v>0.60724800000000001</v>
      </c>
      <c r="AQ58" s="7">
        <v>8.9930999999999997E-2</v>
      </c>
      <c r="AR58" s="7">
        <v>0.16302700000000001</v>
      </c>
      <c r="AS58" s="7">
        <v>0.71815200000000001</v>
      </c>
      <c r="AT58" s="7">
        <v>1</v>
      </c>
      <c r="AU58" s="7">
        <v>0.97267400000000004</v>
      </c>
      <c r="AV58" s="7">
        <v>0.99558800000000003</v>
      </c>
      <c r="AW58" s="7">
        <v>0.97892500000000005</v>
      </c>
      <c r="AX58" s="7">
        <v>0.94521299999999997</v>
      </c>
      <c r="AY58" s="7">
        <v>0.98660000000000003</v>
      </c>
      <c r="AZ58" s="7">
        <v>0.48012899999999997</v>
      </c>
      <c r="BA58" s="7"/>
      <c r="BB58" s="7">
        <v>0.45344200000000001</v>
      </c>
      <c r="BC58" s="7">
        <v>0.66808699999999999</v>
      </c>
      <c r="BD58" s="7">
        <v>1</v>
      </c>
      <c r="BE58" s="7">
        <v>0.959229</v>
      </c>
      <c r="BF58" s="7">
        <v>1</v>
      </c>
      <c r="BG58" s="7">
        <v>0.96778699999999995</v>
      </c>
      <c r="BH58" s="7">
        <v>0.63558599999999998</v>
      </c>
      <c r="BI58" s="7">
        <v>0.98039200000000004</v>
      </c>
      <c r="BJ58" s="7">
        <v>0.99643300000000001</v>
      </c>
      <c r="BK58" s="7">
        <v>0.44720700000000002</v>
      </c>
      <c r="BL58" s="7">
        <v>1</v>
      </c>
      <c r="BM58" s="7">
        <v>0.94745100000000004</v>
      </c>
      <c r="BN58" s="7">
        <v>1</v>
      </c>
      <c r="BO58" s="7">
        <v>0.96188700000000005</v>
      </c>
      <c r="BP58" s="7">
        <v>0.95487200000000005</v>
      </c>
      <c r="BQ58" s="7">
        <v>0.46782699999999999</v>
      </c>
      <c r="BR58" s="7">
        <v>0.99921599999999999</v>
      </c>
      <c r="BS58" s="7">
        <v>0.99962099999999998</v>
      </c>
      <c r="BT58" s="7">
        <v>0.20467399999999999</v>
      </c>
      <c r="BU58" s="7">
        <v>0.99924000000000002</v>
      </c>
      <c r="BV58" s="7">
        <v>1</v>
      </c>
      <c r="BW58" s="7">
        <v>0.76010599999999995</v>
      </c>
      <c r="BX58" s="7">
        <v>1</v>
      </c>
      <c r="BY58" s="7">
        <v>0.99820900000000001</v>
      </c>
      <c r="BZ58" s="7">
        <v>0.99880199999999997</v>
      </c>
      <c r="CA58" s="7">
        <v>0.96743699999999999</v>
      </c>
      <c r="CB58" s="7">
        <v>0.79082699999999995</v>
      </c>
      <c r="CC58" s="7">
        <v>0.96610700000000005</v>
      </c>
      <c r="CD58" s="7">
        <v>0.999108</v>
      </c>
      <c r="CE58" s="7">
        <v>1</v>
      </c>
      <c r="CF58" s="7">
        <v>0.96199199999999996</v>
      </c>
      <c r="CG58" s="7">
        <v>0.54204600000000003</v>
      </c>
      <c r="CH58" s="7">
        <v>0.98946800000000001</v>
      </c>
      <c r="CI58" s="7">
        <v>0.99873999999999996</v>
      </c>
      <c r="CJ58" s="7">
        <v>1</v>
      </c>
      <c r="CK58" s="7">
        <v>0.59035099999999996</v>
      </c>
      <c r="CL58" s="7">
        <v>0.98878100000000002</v>
      </c>
      <c r="CM58" s="7">
        <v>0.99396700000000004</v>
      </c>
      <c r="CN58" s="7">
        <v>0.14514099999999999</v>
      </c>
      <c r="CO58" s="7">
        <v>0.78728500000000001</v>
      </c>
      <c r="CP58" s="7">
        <v>1</v>
      </c>
      <c r="CQ58" s="7">
        <v>1</v>
      </c>
      <c r="CR58" s="7">
        <v>0.73801000000000005</v>
      </c>
      <c r="CS58" s="7">
        <v>0.91499699999999995</v>
      </c>
      <c r="CT58" s="7">
        <v>0.52466800000000002</v>
      </c>
      <c r="CU58" s="7">
        <v>1</v>
      </c>
      <c r="CV58" s="7">
        <v>0.99871799999999999</v>
      </c>
      <c r="CW58" s="7">
        <v>1</v>
      </c>
      <c r="CX58" s="7">
        <v>0.99480299999999999</v>
      </c>
      <c r="CY58" s="7">
        <v>1</v>
      </c>
      <c r="CZ58" s="7">
        <v>1</v>
      </c>
      <c r="DA58" s="7">
        <v>0.81982500000000003</v>
      </c>
      <c r="DB58" s="7">
        <v>0.96690600000000004</v>
      </c>
      <c r="DC58" s="7">
        <v>0.80520599999999998</v>
      </c>
      <c r="DD58" s="7">
        <v>1</v>
      </c>
      <c r="DE58" s="7">
        <v>0.72263200000000005</v>
      </c>
      <c r="DF58" s="7">
        <v>1</v>
      </c>
      <c r="DG58" s="7">
        <v>1</v>
      </c>
      <c r="DH58" s="7">
        <v>1</v>
      </c>
      <c r="DI58" s="7">
        <v>0.65603500000000003</v>
      </c>
      <c r="DJ58" s="7">
        <v>0.99508600000000003</v>
      </c>
      <c r="DK58" s="7">
        <v>0.99921000000000004</v>
      </c>
      <c r="DL58" s="7">
        <v>0.97799199999999997</v>
      </c>
      <c r="DM58" s="7">
        <v>0.97597199999999995</v>
      </c>
      <c r="DN58" s="7">
        <v>1</v>
      </c>
    </row>
  </sheetData>
  <conditionalFormatting sqref="B4:B8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5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7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0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4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2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3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40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4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50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58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B15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4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:B26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B3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B35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B3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B3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:B4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:B4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3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B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:B5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1:B5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:B5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88" id="{25591BAE-6E20-F44A-BF44-56AF542879F1}">
            <x14:iconSet custom="1">
              <x14:cfvo type="percent">
                <xm:f>0</xm:f>
              </x14:cfvo>
              <x14:cfvo type="num">
                <xm:f>0.9</xm:f>
              </x14:cfvo>
              <x14:cfvo type="num">
                <xm:f>0.9</xm:f>
              </x14:cfvo>
              <x14:cfIcon iconSet="3TrafficLights1" iconId="0"/>
              <x14:cfIcon iconSet="NoIcons" iconId="0"/>
              <x14:cfIcon iconSet="3TrafficLights1" iconId="2"/>
            </x14:iconSet>
          </x14:cfRule>
          <xm:sqref>A3:XFD3 A59:XFD1048576 C4:XFD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_ecosy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8T09:51:01Z</dcterms:created>
  <dcterms:modified xsi:type="dcterms:W3CDTF">2023-07-28T09:51:45Z</dcterms:modified>
</cp:coreProperties>
</file>